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30" windowWidth="27795" windowHeight="15135"/>
  </bookViews>
  <sheets>
    <sheet name="Fig 4A" sheetId="1" r:id="rId1"/>
    <sheet name="Fig 4B and D" sheetId="3" r:id="rId2"/>
    <sheet name="Fig 4C" sheetId="2" r:id="rId3"/>
    <sheet name="Fig 4 E and F" sheetId="4" r:id="rId4"/>
  </sheets>
  <calcPr calcId="145621"/>
</workbook>
</file>

<file path=xl/calcChain.xml><?xml version="1.0" encoding="utf-8"?>
<calcChain xmlns="http://schemas.openxmlformats.org/spreadsheetml/2006/main">
  <c r="A98" i="2" l="1"/>
  <c r="A99" i="2" s="1"/>
  <c r="A100" i="2" s="1"/>
  <c r="A101" i="2" s="1"/>
  <c r="A102" i="2" s="1"/>
  <c r="A103" i="2" s="1"/>
  <c r="A104" i="2" s="1"/>
  <c r="A105" i="2" s="1"/>
  <c r="A106" i="2" s="1"/>
  <c r="A107" i="2" s="1"/>
  <c r="A108" i="2" s="1"/>
  <c r="A109" i="2" s="1"/>
  <c r="A110" i="2" s="1"/>
  <c r="A111" i="2" s="1"/>
  <c r="A112" i="2" s="1"/>
  <c r="A113" i="2" s="1"/>
  <c r="A114" i="2" s="1"/>
  <c r="A115" i="2" s="1"/>
  <c r="A116" i="2" s="1"/>
  <c r="A117" i="2" s="1"/>
  <c r="A118" i="2" s="1"/>
  <c r="A119" i="2" s="1"/>
  <c r="A120" i="2" s="1"/>
  <c r="A121" i="2" s="1"/>
  <c r="A122" i="2" s="1"/>
  <c r="A67" i="2"/>
  <c r="A68" i="2" s="1"/>
  <c r="A69" i="2" s="1"/>
  <c r="A70" i="2" s="1"/>
  <c r="A71" i="2" s="1"/>
  <c r="A72" i="2" s="1"/>
  <c r="A73" i="2" s="1"/>
  <c r="A74" i="2" s="1"/>
  <c r="A75" i="2" s="1"/>
  <c r="A76" i="2" s="1"/>
  <c r="A77" i="2" s="1"/>
  <c r="A78" i="2" s="1"/>
  <c r="A79" i="2" s="1"/>
  <c r="A80" i="2" s="1"/>
  <c r="A81" i="2" s="1"/>
  <c r="A82" i="2" s="1"/>
  <c r="A83" i="2" s="1"/>
  <c r="A84" i="2" s="1"/>
  <c r="A85" i="2" s="1"/>
  <c r="A86" i="2" s="1"/>
  <c r="A87" i="2" s="1"/>
  <c r="A88" i="2" s="1"/>
  <c r="A89" i="2" s="1"/>
  <c r="A90" i="2" s="1"/>
  <c r="A91" i="2" s="1"/>
  <c r="A36" i="2"/>
  <c r="A37" i="2" s="1"/>
  <c r="A38" i="2" s="1"/>
  <c r="A39" i="2" s="1"/>
  <c r="A40" i="2" s="1"/>
  <c r="A41" i="2" s="1"/>
  <c r="A42" i="2" s="1"/>
  <c r="A43" i="2" s="1"/>
  <c r="A44" i="2" s="1"/>
  <c r="A45" i="2" s="1"/>
  <c r="A46" i="2" s="1"/>
  <c r="A47" i="2" s="1"/>
  <c r="A48" i="2" s="1"/>
  <c r="A49" i="2" s="1"/>
  <c r="A50" i="2" s="1"/>
  <c r="A51" i="2" s="1"/>
  <c r="A52" i="2" s="1"/>
  <c r="A53" i="2" s="1"/>
  <c r="A54" i="2" s="1"/>
  <c r="A55" i="2" s="1"/>
  <c r="A56" i="2" s="1"/>
  <c r="A57" i="2" s="1"/>
  <c r="A58" i="2" s="1"/>
  <c r="A59" i="2" s="1"/>
  <c r="A60" i="2" s="1"/>
  <c r="A6" i="2" l="1"/>
  <c r="A7" i="2" s="1"/>
  <c r="A8" i="2" s="1"/>
  <c r="A9" i="2" s="1"/>
  <c r="A10" i="2" s="1"/>
  <c r="A11" i="2" s="1"/>
  <c r="A12" i="2" s="1"/>
  <c r="A13" i="2" s="1"/>
  <c r="A14" i="2" s="1"/>
  <c r="A15" i="2" s="1"/>
  <c r="A16" i="2" s="1"/>
  <c r="A17" i="2" s="1"/>
  <c r="A18" i="2" s="1"/>
  <c r="A19" i="2" s="1"/>
  <c r="A20" i="2" s="1"/>
  <c r="A21" i="2" s="1"/>
  <c r="A22" i="2" s="1"/>
  <c r="A23" i="2" s="1"/>
  <c r="A24" i="2" s="1"/>
  <c r="A25" i="2" s="1"/>
  <c r="A26" i="2" s="1"/>
  <c r="A27" i="2" s="1"/>
  <c r="A28" i="2" s="1"/>
  <c r="A29" i="2" s="1"/>
  <c r="A30" i="2" s="1"/>
  <c r="Q11" i="1"/>
  <c r="Q12" i="1"/>
  <c r="P47" i="1"/>
  <c r="Q47" i="1"/>
  <c r="R47" i="1"/>
  <c r="S47" i="1"/>
  <c r="P48" i="1"/>
  <c r="Q48" i="1"/>
  <c r="R48" i="1"/>
  <c r="S48" i="1"/>
  <c r="O66" i="1"/>
  <c r="O48" i="1"/>
  <c r="O47" i="1"/>
  <c r="U67" i="1"/>
  <c r="T67" i="1"/>
  <c r="S67" i="1"/>
  <c r="R67" i="1"/>
  <c r="Q67" i="1"/>
  <c r="P67" i="1"/>
  <c r="O67" i="1"/>
  <c r="U66" i="1"/>
  <c r="T66" i="1"/>
  <c r="S66" i="1"/>
  <c r="R66" i="1"/>
  <c r="Q66" i="1"/>
  <c r="P66" i="1"/>
  <c r="P12" i="1"/>
  <c r="O12" i="1"/>
  <c r="N12" i="1"/>
  <c r="M12" i="1"/>
  <c r="L12" i="1"/>
  <c r="K12" i="1"/>
  <c r="J12" i="1"/>
  <c r="I12" i="1"/>
  <c r="H12" i="1"/>
  <c r="G12" i="1"/>
  <c r="F12" i="1"/>
  <c r="E12" i="1"/>
  <c r="D12" i="1"/>
  <c r="C12" i="1"/>
  <c r="P11" i="1"/>
  <c r="O11" i="1"/>
  <c r="N11" i="1"/>
  <c r="M11" i="1"/>
  <c r="L11" i="1"/>
  <c r="K11" i="1"/>
  <c r="J11" i="1"/>
  <c r="I11" i="1"/>
  <c r="H11" i="1"/>
  <c r="G11" i="1"/>
  <c r="F11" i="1"/>
  <c r="E11" i="1"/>
  <c r="D11" i="1"/>
  <c r="C11" i="1"/>
  <c r="E26" i="1" l="1"/>
  <c r="E27" i="1"/>
  <c r="F26" i="1"/>
  <c r="F27" i="1"/>
  <c r="G27" i="1"/>
  <c r="G26" i="1"/>
  <c r="J26" i="1"/>
  <c r="J27" i="1"/>
  <c r="H27" i="1"/>
  <c r="H26" i="1"/>
  <c r="C26" i="1"/>
  <c r="C27" i="1"/>
  <c r="K26" i="1"/>
  <c r="K27" i="1"/>
  <c r="L27" i="1"/>
  <c r="L26" i="1"/>
  <c r="M26" i="1"/>
  <c r="M27" i="1"/>
  <c r="I26" i="1"/>
  <c r="I27" i="1"/>
  <c r="D26" i="1"/>
  <c r="D27" i="1"/>
</calcChain>
</file>

<file path=xl/sharedStrings.xml><?xml version="1.0" encoding="utf-8"?>
<sst xmlns="http://schemas.openxmlformats.org/spreadsheetml/2006/main" count="76" uniqueCount="31">
  <si>
    <t>Ctrl</t>
  </si>
  <si>
    <t xml:space="preserve">time </t>
  </si>
  <si>
    <t>mean</t>
  </si>
  <si>
    <t>SEM</t>
  </si>
  <si>
    <t>NO</t>
  </si>
  <si>
    <t>time</t>
  </si>
  <si>
    <t xml:space="preserve"> +150uM GSH</t>
  </si>
  <si>
    <t xml:space="preserve">wash out </t>
  </si>
  <si>
    <t>GSNOR</t>
  </si>
  <si>
    <t>GSNOR +NO</t>
  </si>
  <si>
    <t>GCLm OE</t>
  </si>
  <si>
    <t>GCLm OE +NO</t>
  </si>
  <si>
    <t>msec</t>
  </si>
  <si>
    <t>GSNOR OE</t>
  </si>
  <si>
    <t>GSNOR OE + NO</t>
  </si>
  <si>
    <t>GCLM OE</t>
  </si>
  <si>
    <t>GCLM OE + NO</t>
  </si>
  <si>
    <t>GCLC6 OE</t>
  </si>
  <si>
    <t>GCLC6 OE+NO</t>
  </si>
  <si>
    <t>vesicle Pool size</t>
  </si>
  <si>
    <t>QC</t>
  </si>
  <si>
    <t>GCLC6 OE + NO</t>
  </si>
  <si>
    <t>mEJC amplitudes</t>
  </si>
  <si>
    <t>mEJC frequencies</t>
  </si>
  <si>
    <t>mEJC decays</t>
  </si>
  <si>
    <t>GSNOR+NO</t>
  </si>
  <si>
    <t>GCLc OE</t>
  </si>
  <si>
    <t>GCLc OE+NO</t>
  </si>
  <si>
    <t>PPR</t>
  </si>
  <si>
    <t>cumulative QC</t>
  </si>
  <si>
    <t>Cumulative Q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 tint="-0.34998626667073579"/>
      <name val="Calibri"/>
      <family val="2"/>
      <scheme val="minor"/>
    </font>
    <font>
      <b/>
      <sz val="11"/>
      <color theme="0" tint="-0.34998626667073579"/>
      <name val="Calibri"/>
      <family val="2"/>
      <scheme val="minor"/>
    </font>
    <font>
      <sz val="11"/>
      <color theme="0" tint="-0.499984740745262"/>
      <name val="Calibri"/>
      <family val="2"/>
      <scheme val="minor"/>
    </font>
    <font>
      <sz val="9"/>
      <name val="Arial"/>
      <family val="2"/>
    </font>
    <font>
      <b/>
      <sz val="9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2"/>
        <bgColor indexed="64"/>
      </patternFill>
    </fill>
  </fills>
  <borders count="6">
    <border>
      <left/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</borders>
  <cellStyleXfs count="1">
    <xf numFmtId="0" fontId="0" fillId="0" borderId="0"/>
  </cellStyleXfs>
  <cellXfs count="47">
    <xf numFmtId="0" fontId="0" fillId="0" borderId="0" xfId="0"/>
    <xf numFmtId="0" fontId="0" fillId="0" borderId="0" xfId="0" applyBorder="1"/>
    <xf numFmtId="0" fontId="1" fillId="0" borderId="0" xfId="0" applyFont="1" applyBorder="1"/>
    <xf numFmtId="0" fontId="0" fillId="0" borderId="0" xfId="0" applyFill="1" applyBorder="1"/>
    <xf numFmtId="164" fontId="1" fillId="0" borderId="0" xfId="0" applyNumberFormat="1" applyFont="1" applyBorder="1"/>
    <xf numFmtId="0" fontId="2" fillId="0" borderId="0" xfId="0" applyFont="1" applyBorder="1"/>
    <xf numFmtId="0" fontId="3" fillId="0" borderId="0" xfId="0" applyFont="1" applyBorder="1"/>
    <xf numFmtId="0" fontId="3" fillId="2" borderId="0" xfId="0" applyFont="1" applyFill="1" applyBorder="1"/>
    <xf numFmtId="0" fontId="2" fillId="0" borderId="0" xfId="0" applyFont="1"/>
    <xf numFmtId="0" fontId="2" fillId="0" borderId="0" xfId="0" applyFont="1" applyFill="1" applyBorder="1"/>
    <xf numFmtId="164" fontId="3" fillId="0" borderId="0" xfId="0" applyNumberFormat="1" applyFont="1" applyBorder="1"/>
    <xf numFmtId="0" fontId="4" fillId="0" borderId="0" xfId="0" applyFont="1"/>
    <xf numFmtId="0" fontId="0" fillId="0" borderId="0" xfId="0" applyFont="1" applyBorder="1"/>
    <xf numFmtId="0" fontId="0" fillId="0" borderId="0" xfId="0" applyFont="1" applyFill="1" applyBorder="1"/>
    <xf numFmtId="0" fontId="0" fillId="0" borderId="0" xfId="0" applyFont="1"/>
    <xf numFmtId="0" fontId="0" fillId="3" borderId="0" xfId="0" applyFill="1" applyBorder="1"/>
    <xf numFmtId="0" fontId="0" fillId="4" borderId="0" xfId="0" applyFont="1" applyFill="1"/>
    <xf numFmtId="0" fontId="4" fillId="4" borderId="0" xfId="0" applyFont="1" applyFill="1"/>
    <xf numFmtId="0" fontId="1" fillId="0" borderId="1" xfId="0" applyFont="1" applyBorder="1"/>
    <xf numFmtId="0" fontId="1" fillId="0" borderId="0" xfId="0" applyFont="1"/>
    <xf numFmtId="0" fontId="1" fillId="0" borderId="0" xfId="0" applyFont="1" applyFill="1" applyBorder="1"/>
    <xf numFmtId="0" fontId="1" fillId="5" borderId="0" xfId="0" applyFont="1" applyFill="1" applyBorder="1"/>
    <xf numFmtId="0" fontId="0" fillId="5" borderId="0" xfId="0" applyFont="1" applyFill="1" applyBorder="1"/>
    <xf numFmtId="1" fontId="0" fillId="0" borderId="0" xfId="0" applyNumberFormat="1" applyFont="1" applyBorder="1"/>
    <xf numFmtId="0" fontId="5" fillId="0" borderId="0" xfId="0" applyFont="1"/>
    <xf numFmtId="0" fontId="6" fillId="0" borderId="0" xfId="0" applyFont="1" applyAlignment="1">
      <alignment horizontal="center"/>
    </xf>
    <xf numFmtId="164" fontId="5" fillId="0" borderId="0" xfId="0" applyNumberFormat="1" applyFont="1"/>
    <xf numFmtId="164" fontId="0" fillId="0" borderId="0" xfId="0" applyNumberFormat="1"/>
    <xf numFmtId="1" fontId="5" fillId="0" borderId="0" xfId="0" applyNumberFormat="1" applyFont="1"/>
    <xf numFmtId="1" fontId="0" fillId="0" borderId="0" xfId="0" applyNumberFormat="1"/>
    <xf numFmtId="0" fontId="1" fillId="0" borderId="2" xfId="0" applyFont="1" applyBorder="1"/>
    <xf numFmtId="0" fontId="1" fillId="0" borderId="3" xfId="0" applyFont="1" applyBorder="1"/>
    <xf numFmtId="0" fontId="1" fillId="0" borderId="4" xfId="0" applyFont="1" applyBorder="1"/>
    <xf numFmtId="0" fontId="1" fillId="0" borderId="5" xfId="0" applyFont="1" applyBorder="1"/>
    <xf numFmtId="0" fontId="6" fillId="0" borderId="5" xfId="0" applyFont="1" applyBorder="1" applyAlignment="1">
      <alignment horizontal="center"/>
    </xf>
    <xf numFmtId="0" fontId="6" fillId="0" borderId="0" xfId="0" applyFont="1" applyBorder="1" applyAlignment="1">
      <alignment horizontal="center"/>
    </xf>
    <xf numFmtId="0" fontId="0" fillId="0" borderId="5" xfId="0" applyBorder="1"/>
    <xf numFmtId="0" fontId="5" fillId="0" borderId="0" xfId="0" applyFont="1" applyBorder="1"/>
    <xf numFmtId="0" fontId="0" fillId="0" borderId="1" xfId="0" applyBorder="1"/>
    <xf numFmtId="1" fontId="5" fillId="0" borderId="5" xfId="0" applyNumberFormat="1" applyFont="1" applyBorder="1"/>
    <xf numFmtId="1" fontId="5" fillId="0" borderId="0" xfId="0" applyNumberFormat="1" applyFont="1" applyBorder="1"/>
    <xf numFmtId="1" fontId="0" fillId="0" borderId="1" xfId="0" applyNumberFormat="1" applyBorder="1"/>
    <xf numFmtId="1" fontId="0" fillId="0" borderId="0" xfId="0" applyNumberFormat="1" applyBorder="1"/>
    <xf numFmtId="1" fontId="0" fillId="0" borderId="5" xfId="0" applyNumberFormat="1" applyBorder="1"/>
    <xf numFmtId="1" fontId="1" fillId="0" borderId="0" xfId="0" applyNumberFormat="1" applyFont="1" applyBorder="1"/>
    <xf numFmtId="1" fontId="0" fillId="0" borderId="0" xfId="0" applyNumberFormat="1" applyFont="1" applyFill="1" applyBorder="1"/>
    <xf numFmtId="0" fontId="1" fillId="2" borderId="0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67"/>
  <sheetViews>
    <sheetView tabSelected="1" topLeftCell="A34" zoomScale="85" zoomScaleNormal="85" workbookViewId="0">
      <selection activeCell="R79" sqref="R79"/>
    </sheetView>
  </sheetViews>
  <sheetFormatPr defaultRowHeight="15" x14ac:dyDescent="0.25"/>
  <cols>
    <col min="1" max="16384" width="9.140625" style="11"/>
  </cols>
  <sheetData>
    <row r="1" spans="1:18" x14ac:dyDescent="0.25">
      <c r="A1" s="5"/>
      <c r="B1" s="6"/>
      <c r="C1" s="7" t="s">
        <v>0</v>
      </c>
      <c r="D1" s="7"/>
      <c r="E1" s="7"/>
      <c r="F1" s="7"/>
      <c r="G1" s="7"/>
      <c r="H1" s="7"/>
      <c r="I1" s="7"/>
      <c r="J1" s="7"/>
      <c r="K1" s="7"/>
      <c r="L1" s="7"/>
      <c r="M1" s="7"/>
      <c r="N1" s="7"/>
      <c r="O1" s="7"/>
      <c r="P1" s="7"/>
      <c r="Q1" s="7"/>
      <c r="R1" s="8"/>
    </row>
    <row r="2" spans="1:18" x14ac:dyDescent="0.25">
      <c r="A2" s="5"/>
      <c r="B2" s="9"/>
      <c r="C2" s="9"/>
      <c r="D2" s="5"/>
      <c r="E2" s="5"/>
      <c r="F2" s="5"/>
      <c r="G2" s="5"/>
      <c r="H2" s="5"/>
      <c r="I2" s="5"/>
      <c r="J2" s="5"/>
      <c r="K2" s="5"/>
      <c r="L2" s="5"/>
      <c r="M2" s="5"/>
      <c r="N2" s="5"/>
      <c r="O2" s="5"/>
      <c r="P2" s="5"/>
      <c r="Q2" s="5"/>
      <c r="R2" s="8"/>
    </row>
    <row r="3" spans="1:18" x14ac:dyDescent="0.25">
      <c r="A3" s="5"/>
      <c r="B3" s="5"/>
      <c r="C3" s="5"/>
      <c r="D3" s="5"/>
      <c r="E3" s="5"/>
      <c r="F3" s="5"/>
      <c r="G3" s="5"/>
      <c r="H3" s="5"/>
      <c r="I3" s="5"/>
      <c r="J3" s="5"/>
      <c r="K3" s="5"/>
      <c r="L3" s="5"/>
      <c r="M3" s="5"/>
      <c r="N3" s="5"/>
      <c r="O3" s="5"/>
      <c r="P3" s="5"/>
      <c r="Q3" s="5"/>
      <c r="R3" s="8"/>
    </row>
    <row r="4" spans="1:18" s="14" customFormat="1" x14ac:dyDescent="0.25">
      <c r="A4" s="5"/>
      <c r="B4" s="9" t="s">
        <v>1</v>
      </c>
      <c r="C4" s="5">
        <v>5</v>
      </c>
      <c r="D4" s="5">
        <v>10</v>
      </c>
      <c r="E4" s="5">
        <v>15</v>
      </c>
      <c r="F4" s="5">
        <v>20</v>
      </c>
      <c r="G4" s="5">
        <v>25</v>
      </c>
      <c r="H4" s="5">
        <v>30</v>
      </c>
      <c r="I4" s="5">
        <v>35</v>
      </c>
      <c r="J4" s="5">
        <v>40</v>
      </c>
      <c r="K4" s="5">
        <v>45</v>
      </c>
      <c r="L4" s="5">
        <v>50</v>
      </c>
      <c r="M4" s="5">
        <v>55</v>
      </c>
      <c r="N4" s="5">
        <v>60</v>
      </c>
      <c r="O4" s="5">
        <v>65</v>
      </c>
      <c r="P4" s="5">
        <v>70</v>
      </c>
      <c r="Q4" s="9">
        <v>75</v>
      </c>
      <c r="R4" s="8"/>
    </row>
    <row r="5" spans="1:18" x14ac:dyDescent="0.25">
      <c r="A5" s="5"/>
      <c r="B5" s="5"/>
      <c r="C5" s="5"/>
      <c r="D5" s="5"/>
      <c r="E5" s="5"/>
      <c r="F5" s="5"/>
      <c r="G5" s="5"/>
      <c r="H5" s="5"/>
      <c r="I5" s="5"/>
      <c r="J5" s="5"/>
      <c r="K5" s="5"/>
      <c r="L5" s="5"/>
      <c r="M5" s="5"/>
      <c r="N5" s="5"/>
      <c r="O5" s="5"/>
      <c r="P5" s="5"/>
      <c r="Q5" s="5"/>
      <c r="R5" s="8"/>
    </row>
    <row r="6" spans="1:18" x14ac:dyDescent="0.25">
      <c r="A6" s="5"/>
      <c r="B6" s="5">
        <v>1</v>
      </c>
      <c r="C6" s="5">
        <v>102</v>
      </c>
      <c r="D6" s="5">
        <v>91</v>
      </c>
      <c r="E6" s="5">
        <v>95</v>
      </c>
      <c r="F6" s="5">
        <v>91</v>
      </c>
      <c r="G6" s="5">
        <v>92</v>
      </c>
      <c r="H6" s="5">
        <v>95</v>
      </c>
      <c r="I6" s="5">
        <v>94</v>
      </c>
      <c r="J6" s="5">
        <v>88</v>
      </c>
      <c r="K6" s="5">
        <v>87</v>
      </c>
      <c r="L6" s="5"/>
      <c r="M6" s="5"/>
      <c r="N6" s="5"/>
      <c r="O6" s="5"/>
      <c r="P6" s="5"/>
      <c r="Q6" s="5"/>
      <c r="R6" s="8"/>
    </row>
    <row r="7" spans="1:18" x14ac:dyDescent="0.25">
      <c r="A7" s="5"/>
      <c r="B7" s="5">
        <v>2</v>
      </c>
      <c r="C7" s="5">
        <v>99</v>
      </c>
      <c r="D7" s="5">
        <v>112</v>
      </c>
      <c r="E7" s="5">
        <v>114</v>
      </c>
      <c r="F7" s="5">
        <v>111</v>
      </c>
      <c r="G7" s="5">
        <v>123</v>
      </c>
      <c r="H7" s="5">
        <v>119</v>
      </c>
      <c r="I7" s="5">
        <v>115</v>
      </c>
      <c r="J7" s="5">
        <v>101</v>
      </c>
      <c r="K7" s="5">
        <v>116</v>
      </c>
      <c r="L7" s="5">
        <v>106</v>
      </c>
      <c r="M7" s="5">
        <v>108</v>
      </c>
      <c r="N7" s="5">
        <v>99</v>
      </c>
      <c r="O7" s="5">
        <v>104</v>
      </c>
      <c r="P7" s="5">
        <v>106</v>
      </c>
      <c r="Q7" s="5">
        <v>101</v>
      </c>
      <c r="R7" s="8"/>
    </row>
    <row r="8" spans="1:18" x14ac:dyDescent="0.25">
      <c r="A8" s="5"/>
      <c r="B8" s="5">
        <v>3</v>
      </c>
      <c r="C8" s="5">
        <v>80</v>
      </c>
      <c r="D8" s="5">
        <v>78</v>
      </c>
      <c r="E8" s="5">
        <v>79</v>
      </c>
      <c r="F8" s="5">
        <v>79</v>
      </c>
      <c r="G8" s="5">
        <v>81</v>
      </c>
      <c r="H8" s="5">
        <v>75</v>
      </c>
      <c r="I8" s="5">
        <v>79</v>
      </c>
      <c r="J8" s="5">
        <v>78</v>
      </c>
      <c r="K8" s="5">
        <v>70</v>
      </c>
      <c r="L8" s="5">
        <v>68</v>
      </c>
      <c r="M8" s="5">
        <v>80</v>
      </c>
      <c r="N8" s="5">
        <v>79</v>
      </c>
      <c r="O8" s="5">
        <v>81</v>
      </c>
      <c r="P8" s="5">
        <v>75</v>
      </c>
      <c r="Q8" s="5"/>
      <c r="R8" s="8"/>
    </row>
    <row r="9" spans="1:18" x14ac:dyDescent="0.25">
      <c r="A9" s="5"/>
      <c r="B9" s="5"/>
      <c r="C9" s="5"/>
      <c r="D9" s="5"/>
      <c r="E9" s="5"/>
      <c r="F9" s="5"/>
      <c r="G9" s="5"/>
      <c r="H9" s="5"/>
      <c r="I9" s="5"/>
      <c r="J9" s="5"/>
      <c r="K9" s="5"/>
      <c r="L9" s="5"/>
      <c r="M9" s="5"/>
      <c r="N9" s="5"/>
      <c r="O9" s="5"/>
      <c r="P9" s="5"/>
      <c r="Q9" s="5"/>
      <c r="R9" s="8"/>
    </row>
    <row r="10" spans="1:18" x14ac:dyDescent="0.25">
      <c r="A10" s="5"/>
      <c r="B10" s="5"/>
      <c r="C10" s="5"/>
      <c r="D10" s="5"/>
      <c r="E10" s="5"/>
      <c r="F10" s="5"/>
      <c r="G10" s="5"/>
      <c r="H10" s="5"/>
      <c r="I10" s="5"/>
      <c r="J10" s="5"/>
      <c r="K10" s="5"/>
      <c r="L10" s="5"/>
      <c r="M10" s="5"/>
      <c r="N10" s="5"/>
      <c r="O10" s="5"/>
      <c r="P10" s="5"/>
      <c r="Q10" s="5"/>
      <c r="R10" s="8"/>
    </row>
    <row r="11" spans="1:18" x14ac:dyDescent="0.25">
      <c r="A11" s="5"/>
      <c r="B11" s="6" t="s">
        <v>2</v>
      </c>
      <c r="C11" s="10">
        <f t="shared" ref="C11:Q11" si="0">AVERAGE(C6:C10)</f>
        <v>93.666666666666671</v>
      </c>
      <c r="D11" s="10">
        <f t="shared" si="0"/>
        <v>93.666666666666671</v>
      </c>
      <c r="E11" s="10">
        <f t="shared" si="0"/>
        <v>96</v>
      </c>
      <c r="F11" s="10">
        <f t="shared" si="0"/>
        <v>93.666666666666671</v>
      </c>
      <c r="G11" s="10">
        <f t="shared" si="0"/>
        <v>98.666666666666671</v>
      </c>
      <c r="H11" s="10">
        <f t="shared" si="0"/>
        <v>96.333333333333329</v>
      </c>
      <c r="I11" s="10">
        <f t="shared" si="0"/>
        <v>96</v>
      </c>
      <c r="J11" s="10">
        <f t="shared" si="0"/>
        <v>89</v>
      </c>
      <c r="K11" s="10">
        <f t="shared" si="0"/>
        <v>91</v>
      </c>
      <c r="L11" s="10">
        <f t="shared" si="0"/>
        <v>87</v>
      </c>
      <c r="M11" s="10">
        <f t="shared" si="0"/>
        <v>94</v>
      </c>
      <c r="N11" s="10">
        <f t="shared" si="0"/>
        <v>89</v>
      </c>
      <c r="O11" s="10">
        <f t="shared" si="0"/>
        <v>92.5</v>
      </c>
      <c r="P11" s="10">
        <f t="shared" si="0"/>
        <v>90.5</v>
      </c>
      <c r="Q11" s="10">
        <f t="shared" si="0"/>
        <v>101</v>
      </c>
      <c r="R11" s="8"/>
    </row>
    <row r="12" spans="1:18" x14ac:dyDescent="0.25">
      <c r="A12" s="5"/>
      <c r="B12" s="6" t="s">
        <v>3</v>
      </c>
      <c r="C12" s="10">
        <f t="shared" ref="C12:P12" si="1">STDEV(C6:C10)/SQRT(COUNT(C6:C10))</f>
        <v>6.8879927732572908</v>
      </c>
      <c r="D12" s="10">
        <f t="shared" si="1"/>
        <v>9.9051053054024294</v>
      </c>
      <c r="E12" s="10">
        <f t="shared" si="1"/>
        <v>10.115993936995679</v>
      </c>
      <c r="F12" s="10">
        <f t="shared" si="1"/>
        <v>9.3333333333333446</v>
      </c>
      <c r="G12" s="10">
        <f t="shared" si="1"/>
        <v>12.574224075906685</v>
      </c>
      <c r="H12" s="10">
        <f t="shared" si="1"/>
        <v>12.719189352225952</v>
      </c>
      <c r="I12" s="10">
        <f t="shared" si="1"/>
        <v>10.440306508910551</v>
      </c>
      <c r="J12" s="10">
        <f t="shared" si="1"/>
        <v>6.6583281184793934</v>
      </c>
      <c r="K12" s="10">
        <f t="shared" si="1"/>
        <v>13.428824718989127</v>
      </c>
      <c r="L12" s="10">
        <f t="shared" si="1"/>
        <v>19</v>
      </c>
      <c r="M12" s="10">
        <f t="shared" si="1"/>
        <v>13.999999999999998</v>
      </c>
      <c r="N12" s="10">
        <f t="shared" si="1"/>
        <v>10</v>
      </c>
      <c r="O12" s="10">
        <f t="shared" si="1"/>
        <v>11.5</v>
      </c>
      <c r="P12" s="10">
        <f t="shared" si="1"/>
        <v>15.499999999999998</v>
      </c>
      <c r="Q12" s="10" t="e">
        <f t="shared" ref="Q12" si="2">STDEV(Q6:Q10)/SQRT(COUNT(Q6:Q10))</f>
        <v>#DIV/0!</v>
      </c>
      <c r="R12" s="8"/>
    </row>
    <row r="13" spans="1:18" x14ac:dyDescent="0.25">
      <c r="A13" s="5"/>
      <c r="B13" s="8"/>
      <c r="C13" s="8"/>
      <c r="D13" s="8"/>
      <c r="E13" s="8"/>
      <c r="F13" s="8"/>
      <c r="G13" s="8"/>
      <c r="H13" s="8"/>
      <c r="I13" s="8"/>
      <c r="J13" s="8"/>
      <c r="K13" s="8"/>
      <c r="L13" s="8"/>
      <c r="M13" s="8"/>
      <c r="N13" s="8"/>
      <c r="O13" s="8"/>
      <c r="P13" s="8"/>
      <c r="Q13" s="8"/>
      <c r="R13" s="8"/>
    </row>
    <row r="14" spans="1:18" x14ac:dyDescent="0.25">
      <c r="A14" s="5"/>
      <c r="B14" s="8"/>
      <c r="C14" s="8"/>
      <c r="D14" s="8"/>
      <c r="E14" s="8"/>
      <c r="F14" s="8"/>
      <c r="G14" s="8"/>
      <c r="H14" s="8"/>
      <c r="I14" s="8"/>
      <c r="J14" s="8"/>
      <c r="K14" s="8"/>
      <c r="L14" s="8"/>
      <c r="M14" s="8"/>
      <c r="N14" s="8"/>
      <c r="O14" s="8"/>
      <c r="P14" s="8"/>
      <c r="Q14" s="8"/>
      <c r="R14" s="8"/>
    </row>
    <row r="15" spans="1:18" x14ac:dyDescent="0.25">
      <c r="A15" s="5"/>
      <c r="B15" s="8"/>
      <c r="C15" s="8"/>
      <c r="D15" s="8"/>
      <c r="E15" s="8"/>
      <c r="F15" s="8"/>
      <c r="G15" s="8"/>
      <c r="H15" s="8"/>
      <c r="I15" s="8"/>
      <c r="J15" s="8"/>
      <c r="K15" s="8"/>
      <c r="L15" s="8"/>
      <c r="M15" s="8"/>
      <c r="N15" s="8"/>
      <c r="O15" s="8"/>
      <c r="P15" s="8"/>
      <c r="Q15" s="8"/>
      <c r="R15" s="8"/>
    </row>
    <row r="16" spans="1:18" x14ac:dyDescent="0.25">
      <c r="A16" s="5"/>
      <c r="B16" s="8"/>
      <c r="C16" s="7" t="s">
        <v>4</v>
      </c>
      <c r="D16" s="7"/>
      <c r="E16" s="7"/>
      <c r="F16" s="7"/>
      <c r="G16" s="7"/>
      <c r="H16" s="7"/>
      <c r="I16" s="7"/>
      <c r="J16" s="7"/>
      <c r="K16" s="7"/>
      <c r="L16" s="7"/>
      <c r="M16" s="7"/>
      <c r="N16" s="7"/>
      <c r="O16" s="7"/>
      <c r="P16" s="7"/>
      <c r="Q16" s="7"/>
      <c r="R16" s="8"/>
    </row>
    <row r="17" spans="1:19" x14ac:dyDescent="0.25">
      <c r="A17" s="5"/>
      <c r="B17" s="8"/>
      <c r="C17" s="5"/>
      <c r="D17" s="5"/>
      <c r="E17" s="5"/>
      <c r="F17" s="5"/>
      <c r="G17" s="5"/>
      <c r="H17" s="5"/>
      <c r="I17" s="5"/>
      <c r="J17" s="5"/>
      <c r="K17" s="5"/>
      <c r="L17" s="5"/>
      <c r="M17" s="5"/>
      <c r="N17" s="8"/>
      <c r="O17" s="8"/>
      <c r="P17" s="8"/>
      <c r="Q17" s="8"/>
      <c r="R17" s="8"/>
    </row>
    <row r="18" spans="1:19" x14ac:dyDescent="0.25">
      <c r="A18" s="5"/>
      <c r="B18" s="8"/>
      <c r="C18" s="5"/>
      <c r="D18" s="5"/>
      <c r="E18" s="5"/>
      <c r="F18" s="5"/>
      <c r="G18" s="5"/>
      <c r="H18" s="5"/>
      <c r="I18" s="5"/>
      <c r="J18" s="5"/>
      <c r="K18" s="5"/>
      <c r="L18" s="5"/>
      <c r="M18" s="5"/>
      <c r="N18" s="8"/>
      <c r="O18" s="8"/>
      <c r="P18" s="8"/>
      <c r="Q18" s="8"/>
      <c r="R18" s="8"/>
    </row>
    <row r="19" spans="1:19" s="14" customFormat="1" x14ac:dyDescent="0.25">
      <c r="A19" s="5"/>
      <c r="B19" s="8" t="s">
        <v>5</v>
      </c>
      <c r="C19" s="5">
        <v>5</v>
      </c>
      <c r="D19" s="5">
        <v>10</v>
      </c>
      <c r="E19" s="5">
        <v>15</v>
      </c>
      <c r="F19" s="5">
        <v>20</v>
      </c>
      <c r="G19" s="5">
        <v>25</v>
      </c>
      <c r="H19" s="5">
        <v>30</v>
      </c>
      <c r="I19" s="5">
        <v>35</v>
      </c>
      <c r="J19" s="5">
        <v>40</v>
      </c>
      <c r="K19" s="5">
        <v>45</v>
      </c>
      <c r="L19" s="5">
        <v>50</v>
      </c>
      <c r="M19" s="5">
        <v>55</v>
      </c>
      <c r="N19" s="5">
        <v>60</v>
      </c>
      <c r="O19" s="5">
        <v>65</v>
      </c>
      <c r="P19" s="5">
        <v>70</v>
      </c>
      <c r="Q19" s="9">
        <v>75</v>
      </c>
      <c r="R19" s="8"/>
    </row>
    <row r="20" spans="1:19" x14ac:dyDescent="0.25">
      <c r="A20" s="5"/>
      <c r="B20" s="8"/>
      <c r="C20" s="8"/>
      <c r="D20" s="8"/>
      <c r="E20" s="8"/>
      <c r="F20" s="8"/>
      <c r="G20" s="8"/>
      <c r="H20" s="8"/>
      <c r="I20" s="8"/>
      <c r="J20" s="8"/>
      <c r="K20" s="8"/>
      <c r="L20" s="8"/>
      <c r="M20" s="8"/>
      <c r="N20" s="8"/>
      <c r="O20" s="8"/>
      <c r="P20" s="8"/>
      <c r="Q20" s="8"/>
      <c r="R20" s="8"/>
    </row>
    <row r="21" spans="1:19" x14ac:dyDescent="0.25">
      <c r="A21" s="8"/>
      <c r="B21" s="8">
        <v>1</v>
      </c>
      <c r="C21" s="5">
        <v>73</v>
      </c>
      <c r="D21" s="5">
        <v>76</v>
      </c>
      <c r="E21" s="5">
        <v>70</v>
      </c>
      <c r="F21" s="5">
        <v>75</v>
      </c>
      <c r="G21" s="5">
        <v>75</v>
      </c>
      <c r="H21" s="5">
        <v>65</v>
      </c>
      <c r="I21" s="5">
        <v>70</v>
      </c>
      <c r="J21" s="5">
        <v>57</v>
      </c>
      <c r="K21" s="5">
        <v>51</v>
      </c>
      <c r="L21" s="9">
        <v>50</v>
      </c>
      <c r="M21" s="9">
        <v>52</v>
      </c>
      <c r="N21" s="8"/>
      <c r="O21" s="8"/>
      <c r="P21" s="8"/>
      <c r="Q21" s="8"/>
      <c r="R21" s="8"/>
    </row>
    <row r="22" spans="1:19" x14ac:dyDescent="0.25">
      <c r="A22" s="8"/>
      <c r="B22" s="8">
        <v>2</v>
      </c>
      <c r="C22" s="5">
        <v>114.5</v>
      </c>
      <c r="D22" s="5">
        <v>103</v>
      </c>
      <c r="E22" s="5">
        <v>100</v>
      </c>
      <c r="F22" s="5">
        <v>92</v>
      </c>
      <c r="G22" s="5">
        <v>100</v>
      </c>
      <c r="H22" s="5">
        <v>100</v>
      </c>
      <c r="I22" s="5">
        <v>92</v>
      </c>
      <c r="J22" s="5">
        <v>66</v>
      </c>
      <c r="K22" s="5">
        <v>37</v>
      </c>
      <c r="L22" s="5">
        <v>36</v>
      </c>
      <c r="M22" s="5">
        <v>32</v>
      </c>
      <c r="N22" s="8"/>
      <c r="O22" s="8"/>
      <c r="P22" s="8"/>
      <c r="Q22" s="8"/>
      <c r="R22" s="8"/>
    </row>
    <row r="23" spans="1:19" x14ac:dyDescent="0.25">
      <c r="A23" s="8"/>
      <c r="B23" s="8">
        <v>3</v>
      </c>
      <c r="C23" s="5">
        <v>98</v>
      </c>
      <c r="D23" s="5">
        <v>107</v>
      </c>
      <c r="E23" s="5">
        <v>112</v>
      </c>
      <c r="F23" s="5">
        <v>113</v>
      </c>
      <c r="G23" s="5">
        <v>69</v>
      </c>
      <c r="H23" s="5">
        <v>59</v>
      </c>
      <c r="I23" s="5">
        <v>50</v>
      </c>
      <c r="J23" s="5">
        <v>56</v>
      </c>
      <c r="K23" s="5">
        <v>48</v>
      </c>
      <c r="L23" s="5">
        <v>35</v>
      </c>
      <c r="M23" s="5">
        <v>40</v>
      </c>
      <c r="N23" s="8"/>
      <c r="O23" s="8"/>
      <c r="P23" s="8"/>
      <c r="Q23" s="8"/>
      <c r="R23" s="8"/>
    </row>
    <row r="24" spans="1:19" x14ac:dyDescent="0.25">
      <c r="A24" s="8"/>
      <c r="B24" s="8"/>
      <c r="C24" s="5"/>
      <c r="D24" s="5"/>
      <c r="E24" s="5"/>
      <c r="F24" s="5"/>
      <c r="G24" s="5"/>
      <c r="H24" s="5"/>
      <c r="I24" s="5"/>
      <c r="J24" s="5"/>
      <c r="K24" s="5"/>
      <c r="L24" s="5"/>
      <c r="M24" s="5"/>
      <c r="N24" s="8"/>
      <c r="O24" s="8"/>
      <c r="P24" s="8"/>
      <c r="Q24" s="8"/>
      <c r="R24" s="8"/>
    </row>
    <row r="25" spans="1:19" x14ac:dyDescent="0.25">
      <c r="A25" s="8"/>
      <c r="B25" s="8"/>
      <c r="C25" s="5"/>
      <c r="D25" s="5"/>
      <c r="E25" s="5"/>
      <c r="F25" s="5"/>
      <c r="G25" s="5"/>
      <c r="H25" s="5"/>
      <c r="I25" s="5"/>
      <c r="J25" s="5"/>
      <c r="K25" s="5"/>
      <c r="L25" s="5"/>
      <c r="M25" s="5"/>
      <c r="N25" s="8"/>
      <c r="O25" s="8"/>
      <c r="P25" s="8"/>
      <c r="Q25" s="8"/>
      <c r="R25" s="8"/>
    </row>
    <row r="26" spans="1:19" x14ac:dyDescent="0.25">
      <c r="A26" s="8"/>
      <c r="B26" s="6" t="s">
        <v>2</v>
      </c>
      <c r="C26" s="10">
        <f t="shared" ref="C26:M26" ca="1" si="3">AVERAGE(C21:C29)</f>
        <v>95.166666666666671</v>
      </c>
      <c r="D26" s="10">
        <f t="shared" ca="1" si="3"/>
        <v>95.333333333333329</v>
      </c>
      <c r="E26" s="10">
        <f t="shared" ca="1" si="3"/>
        <v>94</v>
      </c>
      <c r="F26" s="10">
        <f t="shared" ca="1" si="3"/>
        <v>93.333333333333329</v>
      </c>
      <c r="G26" s="10">
        <f t="shared" ca="1" si="3"/>
        <v>81.333333333333329</v>
      </c>
      <c r="H26" s="10">
        <f t="shared" ca="1" si="3"/>
        <v>74.666666666666671</v>
      </c>
      <c r="I26" s="10">
        <f t="shared" ca="1" si="3"/>
        <v>70.666666666666671</v>
      </c>
      <c r="J26" s="10">
        <f t="shared" ca="1" si="3"/>
        <v>59.666666666666664</v>
      </c>
      <c r="K26" s="10">
        <f t="shared" ca="1" si="3"/>
        <v>45.333333333333336</v>
      </c>
      <c r="L26" s="10">
        <f t="shared" ca="1" si="3"/>
        <v>40.333333333333336</v>
      </c>
      <c r="M26" s="10">
        <f t="shared" ca="1" si="3"/>
        <v>41.333333333333336</v>
      </c>
      <c r="N26" s="8"/>
      <c r="O26" s="8"/>
      <c r="P26" s="8"/>
      <c r="Q26" s="8"/>
      <c r="R26" s="8"/>
    </row>
    <row r="27" spans="1:19" x14ac:dyDescent="0.25">
      <c r="A27" s="8"/>
      <c r="B27" s="6" t="s">
        <v>3</v>
      </c>
      <c r="C27" s="10">
        <f t="shared" ref="C27:M27" ca="1" si="4">STDEV(C21:C29)/SQRT(COUNT(C21:C29))</f>
        <v>12.06348945279839</v>
      </c>
      <c r="D27" s="10">
        <f t="shared" ca="1" si="4"/>
        <v>9.7353879110068338</v>
      </c>
      <c r="E27" s="10">
        <f t="shared" ca="1" si="4"/>
        <v>12.489995996796798</v>
      </c>
      <c r="F27" s="10">
        <f t="shared" ca="1" si="4"/>
        <v>10.989894347889701</v>
      </c>
      <c r="G27" s="10">
        <f t="shared" ca="1" si="4"/>
        <v>9.4926872439321048</v>
      </c>
      <c r="H27" s="10">
        <f t="shared" ca="1" si="4"/>
        <v>12.784539273843412</v>
      </c>
      <c r="I27" s="10">
        <f t="shared" ca="1" si="4"/>
        <v>12.128936932440164</v>
      </c>
      <c r="J27" s="10">
        <f t="shared" ca="1" si="4"/>
        <v>3.1797973380564857</v>
      </c>
      <c r="K27" s="10">
        <f t="shared" ca="1" si="4"/>
        <v>4.2557151116012415</v>
      </c>
      <c r="L27" s="10">
        <f t="shared" ca="1" si="4"/>
        <v>4.8419463487779888</v>
      </c>
      <c r="M27" s="10">
        <f t="shared" ca="1" si="4"/>
        <v>5.8118652580542358</v>
      </c>
      <c r="N27" s="8"/>
      <c r="O27" s="8"/>
      <c r="P27" s="8"/>
      <c r="Q27" s="8"/>
      <c r="R27" s="8"/>
    </row>
    <row r="32" spans="1:19" x14ac:dyDescent="0.25">
      <c r="O32" s="15" t="s">
        <v>6</v>
      </c>
      <c r="P32" s="15"/>
      <c r="Q32" s="15"/>
      <c r="R32" s="15"/>
      <c r="S32" s="15"/>
    </row>
    <row r="33" spans="2:19" x14ac:dyDescent="0.25">
      <c r="N33" s="1"/>
      <c r="O33" s="1"/>
      <c r="P33" s="1"/>
      <c r="Q33" s="1"/>
      <c r="R33" s="1"/>
      <c r="S33" s="1"/>
    </row>
    <row r="34" spans="2:19" x14ac:dyDescent="0.25">
      <c r="B34" s="14" t="s">
        <v>5</v>
      </c>
      <c r="C34" s="12">
        <v>5</v>
      </c>
      <c r="D34" s="12">
        <v>10</v>
      </c>
      <c r="E34" s="12">
        <v>15</v>
      </c>
      <c r="F34" s="12">
        <v>20</v>
      </c>
      <c r="G34" s="12">
        <v>25</v>
      </c>
      <c r="H34" s="12">
        <v>30</v>
      </c>
      <c r="I34" s="12">
        <v>35</v>
      </c>
      <c r="J34" s="12">
        <v>40</v>
      </c>
      <c r="K34" s="12">
        <v>45</v>
      </c>
      <c r="L34" s="12">
        <v>50</v>
      </c>
      <c r="M34" s="12">
        <v>55</v>
      </c>
      <c r="N34" s="3">
        <v>60</v>
      </c>
      <c r="O34" s="3">
        <v>65</v>
      </c>
      <c r="P34" s="3">
        <v>70</v>
      </c>
      <c r="Q34" s="3">
        <v>75</v>
      </c>
      <c r="R34" s="3">
        <v>80</v>
      </c>
      <c r="S34" s="3">
        <v>85</v>
      </c>
    </row>
    <row r="35" spans="2:19" x14ac:dyDescent="0.25">
      <c r="N35" s="1"/>
      <c r="O35" s="1"/>
      <c r="P35" s="1"/>
      <c r="Q35" s="1"/>
      <c r="R35" s="1"/>
      <c r="S35" s="1"/>
    </row>
    <row r="36" spans="2:19" x14ac:dyDescent="0.25">
      <c r="O36" s="1"/>
      <c r="P36" s="1"/>
      <c r="R36" s="1"/>
      <c r="S36" s="1"/>
    </row>
    <row r="37" spans="2:19" x14ac:dyDescent="0.25">
      <c r="O37" s="1"/>
      <c r="P37" s="1"/>
      <c r="Q37" s="1">
        <v>52</v>
      </c>
      <c r="R37" s="1"/>
      <c r="S37" s="1">
        <v>87</v>
      </c>
    </row>
    <row r="38" spans="2:19" x14ac:dyDescent="0.25">
      <c r="O38" s="1"/>
      <c r="P38" s="3">
        <v>72</v>
      </c>
      <c r="Q38" s="3">
        <v>99</v>
      </c>
      <c r="R38" s="3">
        <v>75</v>
      </c>
      <c r="S38" s="3">
        <v>85</v>
      </c>
    </row>
    <row r="39" spans="2:19" x14ac:dyDescent="0.25">
      <c r="O39" s="3">
        <v>67</v>
      </c>
      <c r="P39" s="3">
        <v>79</v>
      </c>
      <c r="Q39" s="3">
        <v>91</v>
      </c>
      <c r="R39" s="3">
        <v>90</v>
      </c>
      <c r="S39" s="3">
        <v>87</v>
      </c>
    </row>
    <row r="40" spans="2:19" x14ac:dyDescent="0.25">
      <c r="O40" s="3">
        <v>45</v>
      </c>
      <c r="P40" s="3">
        <v>63</v>
      </c>
      <c r="Q40" s="3">
        <v>76</v>
      </c>
      <c r="R40" s="3">
        <v>81</v>
      </c>
      <c r="S40" s="1"/>
    </row>
    <row r="41" spans="2:19" x14ac:dyDescent="0.25">
      <c r="O41" s="3"/>
      <c r="P41" s="3"/>
      <c r="Q41" s="3"/>
      <c r="R41" s="3"/>
      <c r="S41" s="1"/>
    </row>
    <row r="42" spans="2:19" x14ac:dyDescent="0.25">
      <c r="B42" s="14"/>
      <c r="O42" s="3"/>
      <c r="P42" s="3"/>
      <c r="Q42" s="3"/>
      <c r="R42" s="3"/>
      <c r="S42" s="1"/>
    </row>
    <row r="43" spans="2:19" x14ac:dyDescent="0.25">
      <c r="B43" s="14"/>
      <c r="O43" s="3"/>
      <c r="P43" s="3"/>
      <c r="Q43" s="3"/>
      <c r="R43" s="3"/>
      <c r="S43" s="1"/>
    </row>
    <row r="44" spans="2:19" x14ac:dyDescent="0.25">
      <c r="B44" s="14"/>
      <c r="O44" s="3"/>
      <c r="P44" s="3"/>
      <c r="Q44" s="3"/>
      <c r="R44" s="3"/>
      <c r="S44" s="1"/>
    </row>
    <row r="45" spans="2:19" x14ac:dyDescent="0.25">
      <c r="B45" s="14"/>
      <c r="O45" s="3"/>
      <c r="P45" s="3"/>
      <c r="Q45" s="3"/>
      <c r="R45" s="3"/>
      <c r="S45" s="1"/>
    </row>
    <row r="46" spans="2:19" x14ac:dyDescent="0.25">
      <c r="B46" s="14"/>
      <c r="O46" s="1"/>
      <c r="P46" s="1"/>
      <c r="Q46" s="1"/>
      <c r="R46" s="1"/>
      <c r="S46" s="1"/>
    </row>
    <row r="47" spans="2:19" x14ac:dyDescent="0.25">
      <c r="B47" s="14" t="s">
        <v>2</v>
      </c>
      <c r="O47" s="4">
        <f>AVERAGE(O36:O46)</f>
        <v>56</v>
      </c>
      <c r="P47" s="4">
        <f t="shared" ref="P47:S47" si="5">AVERAGE(P36:P46)</f>
        <v>71.333333333333329</v>
      </c>
      <c r="Q47" s="4">
        <f t="shared" si="5"/>
        <v>79.5</v>
      </c>
      <c r="R47" s="4">
        <f t="shared" si="5"/>
        <v>82</v>
      </c>
      <c r="S47" s="4">
        <f t="shared" si="5"/>
        <v>86.333333333333329</v>
      </c>
    </row>
    <row r="48" spans="2:19" x14ac:dyDescent="0.25">
      <c r="B48" s="14" t="s">
        <v>3</v>
      </c>
      <c r="O48" s="4">
        <f>STDEV(O36:O46)/SQRT(COUNT(O36:O46))</f>
        <v>10.999999999999998</v>
      </c>
      <c r="P48" s="4">
        <f t="shared" ref="P48:S48" si="6">STDEV(P36:P46)/SQRT(COUNT(P36:P46))</f>
        <v>4.6308146631499358</v>
      </c>
      <c r="Q48" s="4">
        <f t="shared" si="6"/>
        <v>10.331989159885913</v>
      </c>
      <c r="R48" s="4">
        <f t="shared" si="6"/>
        <v>4.358898943540674</v>
      </c>
      <c r="S48" s="4">
        <f t="shared" si="6"/>
        <v>0.66666666666666674</v>
      </c>
    </row>
    <row r="49" spans="2:23" x14ac:dyDescent="0.25">
      <c r="B49" s="14"/>
    </row>
    <row r="50" spans="2:23" x14ac:dyDescent="0.25">
      <c r="B50" s="14"/>
    </row>
    <row r="51" spans="2:23" x14ac:dyDescent="0.25">
      <c r="B51" s="14"/>
      <c r="O51" s="16" t="s">
        <v>7</v>
      </c>
      <c r="P51" s="17"/>
      <c r="Q51" s="17"/>
      <c r="R51" s="17"/>
      <c r="S51" s="17"/>
      <c r="T51" s="17"/>
      <c r="U51" s="17"/>
    </row>
    <row r="52" spans="2:23" x14ac:dyDescent="0.25">
      <c r="B52" s="14"/>
    </row>
    <row r="53" spans="2:23" x14ac:dyDescent="0.25">
      <c r="B53" s="14" t="s">
        <v>5</v>
      </c>
      <c r="C53" s="12">
        <v>5</v>
      </c>
      <c r="D53" s="12">
        <v>10</v>
      </c>
      <c r="E53" s="12">
        <v>15</v>
      </c>
      <c r="F53" s="12">
        <v>20</v>
      </c>
      <c r="G53" s="12">
        <v>25</v>
      </c>
      <c r="H53" s="12">
        <v>30</v>
      </c>
      <c r="I53" s="12">
        <v>35</v>
      </c>
      <c r="J53" s="12">
        <v>40</v>
      </c>
      <c r="K53" s="12">
        <v>45</v>
      </c>
      <c r="L53" s="12">
        <v>50</v>
      </c>
      <c r="M53" s="12">
        <v>55</v>
      </c>
      <c r="N53" s="3">
        <v>60</v>
      </c>
      <c r="O53" s="3">
        <v>65</v>
      </c>
      <c r="P53" s="3">
        <v>70</v>
      </c>
      <c r="Q53" s="3">
        <v>75</v>
      </c>
      <c r="R53" s="3">
        <v>80</v>
      </c>
      <c r="S53" s="3">
        <v>85</v>
      </c>
      <c r="T53" s="3">
        <v>90</v>
      </c>
      <c r="U53" s="3">
        <v>95</v>
      </c>
      <c r="V53" s="3"/>
      <c r="W53" s="3"/>
    </row>
    <row r="54" spans="2:23" x14ac:dyDescent="0.25">
      <c r="B54" s="14"/>
      <c r="N54" s="1"/>
      <c r="O54" s="1"/>
      <c r="P54" s="1"/>
      <c r="Q54" s="1"/>
      <c r="R54" s="1"/>
      <c r="S54" s="1"/>
      <c r="T54" s="1"/>
      <c r="U54" s="1"/>
      <c r="V54" s="1"/>
      <c r="W54" s="1"/>
    </row>
    <row r="55" spans="2:23" x14ac:dyDescent="0.25">
      <c r="B55" s="14"/>
      <c r="O55" s="1"/>
      <c r="P55" s="1">
        <v>41</v>
      </c>
      <c r="Q55" s="1"/>
      <c r="R55" s="1">
        <v>36</v>
      </c>
      <c r="S55" s="1">
        <v>54</v>
      </c>
      <c r="T55" s="1"/>
      <c r="U55" s="1"/>
      <c r="V55" s="1"/>
      <c r="W55" s="1"/>
    </row>
    <row r="56" spans="2:23" x14ac:dyDescent="0.25">
      <c r="B56" s="14"/>
      <c r="O56" s="1">
        <v>62</v>
      </c>
      <c r="P56" s="1">
        <v>63</v>
      </c>
      <c r="Q56" s="1">
        <v>69</v>
      </c>
      <c r="R56" s="3">
        <v>55</v>
      </c>
      <c r="S56" s="3">
        <v>46</v>
      </c>
      <c r="T56" s="1"/>
      <c r="U56" s="1"/>
      <c r="V56" s="3"/>
      <c r="W56" s="3"/>
    </row>
    <row r="57" spans="2:23" x14ac:dyDescent="0.25">
      <c r="B57" s="14"/>
      <c r="O57" s="1">
        <v>56</v>
      </c>
      <c r="P57" s="3">
        <v>56.8</v>
      </c>
      <c r="Q57" s="3">
        <v>56</v>
      </c>
      <c r="R57" s="3">
        <v>43</v>
      </c>
      <c r="S57" s="3">
        <v>52</v>
      </c>
      <c r="T57" s="3">
        <v>57</v>
      </c>
      <c r="U57" s="3">
        <v>47</v>
      </c>
      <c r="V57" s="1"/>
      <c r="W57" s="1"/>
    </row>
    <row r="58" spans="2:23" x14ac:dyDescent="0.25">
      <c r="B58" s="14"/>
      <c r="O58" s="3">
        <v>60</v>
      </c>
      <c r="P58" s="3"/>
      <c r="Q58" s="3">
        <v>66</v>
      </c>
      <c r="R58" s="3">
        <v>71</v>
      </c>
      <c r="S58" s="3">
        <v>70</v>
      </c>
      <c r="T58" s="3">
        <v>65</v>
      </c>
      <c r="U58" s="3">
        <v>66</v>
      </c>
      <c r="V58" s="3"/>
      <c r="W58" s="3"/>
    </row>
    <row r="59" spans="2:23" x14ac:dyDescent="0.25">
      <c r="B59" s="14"/>
      <c r="O59" s="3">
        <v>23</v>
      </c>
      <c r="P59" s="3"/>
      <c r="Q59" s="3">
        <v>48</v>
      </c>
      <c r="R59" s="3">
        <v>47</v>
      </c>
      <c r="S59" s="3">
        <v>51</v>
      </c>
      <c r="T59" s="3">
        <v>53</v>
      </c>
      <c r="U59" s="3">
        <v>52</v>
      </c>
      <c r="V59" s="1"/>
      <c r="W59" s="1"/>
    </row>
    <row r="60" spans="2:23" x14ac:dyDescent="0.25">
      <c r="B60" s="14"/>
      <c r="O60" s="3">
        <v>61</v>
      </c>
      <c r="P60" s="3">
        <v>76</v>
      </c>
      <c r="Q60" s="3"/>
      <c r="R60" s="3">
        <v>62</v>
      </c>
      <c r="S60" s="3">
        <v>68</v>
      </c>
      <c r="T60" s="3">
        <v>63</v>
      </c>
      <c r="U60" s="3">
        <v>60</v>
      </c>
      <c r="V60" s="1"/>
      <c r="W60" s="1"/>
    </row>
    <row r="61" spans="2:23" x14ac:dyDescent="0.25">
      <c r="B61" s="14"/>
      <c r="O61" s="3"/>
      <c r="P61" s="3"/>
      <c r="Q61" s="3"/>
      <c r="R61" s="3"/>
      <c r="S61" s="3"/>
      <c r="T61" s="3"/>
      <c r="U61" s="3"/>
      <c r="V61" s="1"/>
      <c r="W61" s="1"/>
    </row>
    <row r="62" spans="2:23" x14ac:dyDescent="0.25">
      <c r="B62" s="14"/>
      <c r="O62" s="3"/>
      <c r="P62" s="3"/>
      <c r="Q62" s="3"/>
      <c r="R62" s="3"/>
      <c r="S62" s="3"/>
      <c r="T62" s="3"/>
      <c r="U62" s="3"/>
      <c r="V62" s="1"/>
      <c r="W62" s="1"/>
    </row>
    <row r="63" spans="2:23" x14ac:dyDescent="0.25">
      <c r="B63" s="14"/>
      <c r="O63" s="3"/>
      <c r="P63" s="3"/>
      <c r="Q63" s="3"/>
      <c r="R63" s="3"/>
      <c r="S63" s="3"/>
      <c r="T63" s="3"/>
      <c r="U63" s="3"/>
      <c r="V63" s="1"/>
      <c r="W63" s="1"/>
    </row>
    <row r="64" spans="2:23" x14ac:dyDescent="0.25">
      <c r="B64" s="14"/>
      <c r="O64" s="3"/>
      <c r="P64" s="3"/>
      <c r="Q64" s="3"/>
      <c r="R64" s="3"/>
      <c r="S64" s="3"/>
      <c r="T64" s="3"/>
      <c r="U64" s="3"/>
      <c r="V64" s="1"/>
      <c r="W64" s="1"/>
    </row>
    <row r="65" spans="2:23" x14ac:dyDescent="0.25">
      <c r="B65" s="14"/>
      <c r="O65" s="1"/>
      <c r="P65" s="1"/>
      <c r="Q65" s="1"/>
      <c r="R65" s="1"/>
      <c r="S65" s="1"/>
      <c r="T65" s="1"/>
      <c r="U65" s="1"/>
      <c r="V65" s="1"/>
      <c r="W65" s="1"/>
    </row>
    <row r="66" spans="2:23" x14ac:dyDescent="0.25">
      <c r="B66" s="14" t="s">
        <v>2</v>
      </c>
      <c r="O66" s="4">
        <f t="shared" ref="O66:U66" si="7">AVERAGE(O55:O65)</f>
        <v>52.4</v>
      </c>
      <c r="P66" s="4">
        <f t="shared" si="7"/>
        <v>59.2</v>
      </c>
      <c r="Q66" s="4">
        <f t="shared" si="7"/>
        <v>59.75</v>
      </c>
      <c r="R66" s="4">
        <f t="shared" si="7"/>
        <v>52.333333333333336</v>
      </c>
      <c r="S66" s="4">
        <f t="shared" si="7"/>
        <v>56.833333333333336</v>
      </c>
      <c r="T66" s="4">
        <f t="shared" si="7"/>
        <v>59.5</v>
      </c>
      <c r="U66" s="4">
        <f t="shared" si="7"/>
        <v>56.25</v>
      </c>
      <c r="V66" s="4"/>
      <c r="W66" s="4"/>
    </row>
    <row r="67" spans="2:23" x14ac:dyDescent="0.25">
      <c r="B67" s="14" t="s">
        <v>3</v>
      </c>
      <c r="O67" s="4">
        <f t="shared" ref="O67:U67" si="8">STDEV(O55:O65)/SQRT(COUNT(O55:O65))</f>
        <v>7.4202425836356616</v>
      </c>
      <c r="P67" s="4">
        <f t="shared" si="8"/>
        <v>7.2668195702567528</v>
      </c>
      <c r="Q67" s="4">
        <f t="shared" si="8"/>
        <v>4.8023431780746364</v>
      </c>
      <c r="R67" s="4">
        <f t="shared" si="8"/>
        <v>5.2641344123332443</v>
      </c>
      <c r="S67" s="4">
        <f t="shared" si="8"/>
        <v>4.0034707164881</v>
      </c>
      <c r="T67" s="4">
        <f t="shared" si="8"/>
        <v>2.753785273643051</v>
      </c>
      <c r="U67" s="4">
        <f t="shared" si="8"/>
        <v>4.2106016988865935</v>
      </c>
      <c r="V67" s="4"/>
      <c r="W67" s="4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1:AA51"/>
  <sheetViews>
    <sheetView workbookViewId="0">
      <selection activeCell="U28" sqref="U28"/>
    </sheetView>
  </sheetViews>
  <sheetFormatPr defaultRowHeight="15" x14ac:dyDescent="0.25"/>
  <cols>
    <col min="3" max="3" width="9.5703125" style="36" bestFit="1" customWidth="1"/>
    <col min="4" max="4" width="14" style="1" bestFit="1" customWidth="1"/>
    <col min="5" max="5" width="9" style="1" bestFit="1" customWidth="1"/>
    <col min="6" max="6" width="12.7109375" style="1" bestFit="1" customWidth="1"/>
    <col min="7" max="8" width="9.140625" style="1"/>
    <col min="9" max="9" width="9.140625" style="38"/>
    <col min="11" max="11" width="9.140625" style="36"/>
    <col min="12" max="16" width="9.140625" style="1"/>
    <col min="17" max="17" width="9.140625" style="38"/>
    <col min="21" max="21" width="12.42578125" customWidth="1"/>
    <col min="22" max="22" width="14" bestFit="1" customWidth="1"/>
    <col min="23" max="23" width="8.42578125" bestFit="1" customWidth="1"/>
    <col min="24" max="24" width="12.7109375" bestFit="1" customWidth="1"/>
  </cols>
  <sheetData>
    <row r="1" spans="3:27" s="19" customFormat="1" x14ac:dyDescent="0.25">
      <c r="C1" s="30" t="s">
        <v>20</v>
      </c>
      <c r="D1" s="31"/>
      <c r="E1" s="31"/>
      <c r="F1" s="31"/>
      <c r="G1" s="31"/>
      <c r="H1" s="31"/>
      <c r="I1" s="32"/>
      <c r="K1" s="30" t="s">
        <v>19</v>
      </c>
      <c r="L1" s="31"/>
      <c r="M1" s="31"/>
      <c r="N1" s="31"/>
      <c r="O1" s="31"/>
      <c r="P1" s="31"/>
      <c r="Q1" s="32"/>
    </row>
    <row r="2" spans="3:27" s="19" customFormat="1" x14ac:dyDescent="0.25">
      <c r="C2" s="33"/>
      <c r="D2" s="2"/>
      <c r="E2" s="2"/>
      <c r="F2" s="2"/>
      <c r="G2" s="2"/>
      <c r="H2" s="2"/>
      <c r="I2" s="18"/>
      <c r="K2" s="33"/>
      <c r="L2" s="2"/>
      <c r="M2" s="2"/>
      <c r="N2" s="2"/>
      <c r="O2" s="2"/>
      <c r="P2" s="2"/>
      <c r="Q2" s="18"/>
    </row>
    <row r="3" spans="3:27" s="19" customFormat="1" x14ac:dyDescent="0.25">
      <c r="C3" s="34" t="s">
        <v>13</v>
      </c>
      <c r="D3" s="35" t="s">
        <v>14</v>
      </c>
      <c r="E3" s="35" t="s">
        <v>15</v>
      </c>
      <c r="F3" s="35" t="s">
        <v>16</v>
      </c>
      <c r="G3" s="35" t="s">
        <v>17</v>
      </c>
      <c r="H3" s="35" t="s">
        <v>18</v>
      </c>
      <c r="I3" s="18"/>
      <c r="K3" s="34" t="s">
        <v>13</v>
      </c>
      <c r="L3" s="35" t="s">
        <v>14</v>
      </c>
      <c r="M3" s="35" t="s">
        <v>15</v>
      </c>
      <c r="N3" s="35" t="s">
        <v>16</v>
      </c>
      <c r="O3" s="35" t="s">
        <v>17</v>
      </c>
      <c r="P3" s="35" t="s">
        <v>18</v>
      </c>
      <c r="Q3" s="18"/>
    </row>
    <row r="4" spans="3:27" x14ac:dyDescent="0.25">
      <c r="E4" s="37"/>
      <c r="F4" s="37"/>
      <c r="G4" s="37"/>
      <c r="H4" s="37"/>
    </row>
    <row r="5" spans="3:27" x14ac:dyDescent="0.25">
      <c r="C5" s="39">
        <v>167.53980000000001</v>
      </c>
      <c r="D5" s="40">
        <v>219.97020000000001</v>
      </c>
      <c r="E5" s="40">
        <v>140.92850000000001</v>
      </c>
      <c r="F5" s="40">
        <v>198.36160000000001</v>
      </c>
      <c r="G5" s="40">
        <v>146.07079999999999</v>
      </c>
      <c r="H5" s="40">
        <v>297.36750000000001</v>
      </c>
      <c r="I5" s="41"/>
      <c r="J5" s="29"/>
      <c r="K5" s="39">
        <v>214.54499999999999</v>
      </c>
      <c r="L5" s="40">
        <v>632.69200000000001</v>
      </c>
      <c r="M5" s="40">
        <v>341.42899999999997</v>
      </c>
      <c r="N5" s="40">
        <v>286.66699999999997</v>
      </c>
      <c r="O5" s="40">
        <v>293</v>
      </c>
      <c r="P5" s="40">
        <v>846</v>
      </c>
      <c r="Q5" s="41"/>
      <c r="R5" s="29"/>
      <c r="S5" s="29"/>
      <c r="T5" s="29"/>
      <c r="AA5" s="29"/>
    </row>
    <row r="6" spans="3:27" x14ac:dyDescent="0.25">
      <c r="C6" s="39"/>
      <c r="D6" s="40"/>
      <c r="E6" s="40"/>
      <c r="F6" s="40"/>
      <c r="G6" s="40"/>
      <c r="H6" s="40"/>
      <c r="I6" s="41"/>
      <c r="J6" s="29"/>
      <c r="K6" s="39"/>
      <c r="L6" s="40"/>
      <c r="M6" s="40"/>
      <c r="N6" s="40"/>
      <c r="O6" s="40"/>
      <c r="P6" s="40"/>
      <c r="Q6" s="41"/>
      <c r="R6" s="29"/>
      <c r="S6" s="29"/>
      <c r="T6" s="29"/>
      <c r="AA6" s="29"/>
    </row>
    <row r="7" spans="3:27" x14ac:dyDescent="0.25">
      <c r="C7" s="39">
        <v>187.2636</v>
      </c>
      <c r="D7" s="40">
        <v>137.6799</v>
      </c>
      <c r="E7" s="40">
        <v>111.0115</v>
      </c>
      <c r="F7" s="40">
        <v>168.5617</v>
      </c>
      <c r="G7" s="40">
        <v>143.03550000000001</v>
      </c>
      <c r="H7" s="40">
        <v>309.62700000000001</v>
      </c>
      <c r="I7" s="41"/>
      <c r="J7" s="29"/>
      <c r="K7" s="39">
        <v>239.1</v>
      </c>
      <c r="L7" s="40">
        <v>336</v>
      </c>
      <c r="M7" s="40">
        <v>144.73699999999999</v>
      </c>
      <c r="N7" s="40">
        <v>333.33300000000003</v>
      </c>
      <c r="O7" s="40">
        <v>379</v>
      </c>
      <c r="P7" s="40">
        <v>388</v>
      </c>
      <c r="Q7" s="41"/>
      <c r="R7" s="29"/>
      <c r="S7" s="29"/>
      <c r="T7" s="29"/>
      <c r="AA7" s="29"/>
    </row>
    <row r="8" spans="3:27" x14ac:dyDescent="0.25">
      <c r="C8" s="39"/>
      <c r="D8" s="40"/>
      <c r="E8" s="40"/>
      <c r="F8" s="40"/>
      <c r="G8" s="40"/>
      <c r="H8" s="40"/>
      <c r="I8" s="41"/>
      <c r="J8" s="29"/>
      <c r="K8" s="39"/>
      <c r="L8" s="40"/>
      <c r="M8" s="40"/>
      <c r="N8" s="40"/>
      <c r="O8" s="40"/>
      <c r="P8" s="40"/>
      <c r="Q8" s="41"/>
      <c r="R8" s="29"/>
      <c r="S8" s="29"/>
      <c r="T8" s="29"/>
      <c r="AA8" s="29"/>
    </row>
    <row r="9" spans="3:27" x14ac:dyDescent="0.25">
      <c r="C9" s="39">
        <v>146.15190000000001</v>
      </c>
      <c r="D9" s="40">
        <v>323.35079999999999</v>
      </c>
      <c r="E9" s="40">
        <v>134.381</v>
      </c>
      <c r="F9" s="40">
        <v>156.12690000000001</v>
      </c>
      <c r="G9" s="40">
        <v>139.42169999999999</v>
      </c>
      <c r="H9" s="40">
        <v>380.45249999999999</v>
      </c>
      <c r="I9" s="41"/>
      <c r="J9" s="29"/>
      <c r="K9" s="39">
        <v>369.2</v>
      </c>
      <c r="L9" s="40">
        <v>405.66</v>
      </c>
      <c r="M9" s="40">
        <v>200</v>
      </c>
      <c r="N9" s="40">
        <v>352.85700000000003</v>
      </c>
      <c r="O9" s="40">
        <v>416</v>
      </c>
      <c r="P9" s="40">
        <v>821</v>
      </c>
      <c r="Q9" s="41"/>
      <c r="R9" s="29"/>
      <c r="S9" s="29"/>
      <c r="T9" s="29"/>
      <c r="AA9" s="29"/>
    </row>
    <row r="10" spans="3:27" x14ac:dyDescent="0.25">
      <c r="C10" s="39"/>
      <c r="D10" s="40"/>
      <c r="E10" s="40"/>
      <c r="F10" s="40"/>
      <c r="G10" s="40"/>
      <c r="H10" s="40"/>
      <c r="I10" s="41"/>
      <c r="J10" s="29"/>
      <c r="K10" s="39"/>
      <c r="L10" s="42"/>
      <c r="M10" s="42"/>
      <c r="N10" s="42"/>
      <c r="O10" s="40"/>
      <c r="P10" s="42"/>
      <c r="Q10" s="41"/>
      <c r="R10" s="29"/>
      <c r="S10" s="29"/>
      <c r="T10" s="29"/>
      <c r="AA10" s="29"/>
    </row>
    <row r="11" spans="3:27" x14ac:dyDescent="0.25">
      <c r="C11" s="39">
        <v>211.33170000000001</v>
      </c>
      <c r="D11" s="40">
        <v>301.69119999999998</v>
      </c>
      <c r="E11" s="40">
        <v>351.92360000000002</v>
      </c>
      <c r="F11" s="40">
        <v>218.73580000000001</v>
      </c>
      <c r="G11" s="40">
        <v>293.06189999999998</v>
      </c>
      <c r="H11" s="42"/>
      <c r="I11" s="41"/>
      <c r="J11" s="29"/>
      <c r="K11" s="39">
        <v>428.6</v>
      </c>
      <c r="L11" s="40">
        <v>541.70000000000005</v>
      </c>
      <c r="M11" s="40">
        <v>918.18200000000002</v>
      </c>
      <c r="N11" s="40">
        <v>570.58799999999997</v>
      </c>
      <c r="O11" s="40">
        <v>918</v>
      </c>
      <c r="P11" s="42"/>
      <c r="Q11" s="41"/>
      <c r="R11" s="29"/>
      <c r="S11" s="29"/>
      <c r="T11" s="29"/>
      <c r="AA11" s="29"/>
    </row>
    <row r="12" spans="3:27" x14ac:dyDescent="0.25">
      <c r="C12" s="39"/>
      <c r="D12" s="40"/>
      <c r="E12" s="42"/>
      <c r="F12" s="42"/>
      <c r="G12" s="40"/>
      <c r="H12" s="40"/>
      <c r="I12" s="41"/>
      <c r="J12" s="29"/>
      <c r="K12" s="39"/>
      <c r="L12" s="40"/>
      <c r="M12" s="40"/>
      <c r="N12" s="40"/>
      <c r="O12" s="40"/>
      <c r="P12" s="42"/>
      <c r="Q12" s="41"/>
      <c r="R12" s="29"/>
      <c r="S12" s="29"/>
      <c r="T12" s="29"/>
      <c r="AA12" s="29"/>
    </row>
    <row r="13" spans="3:27" x14ac:dyDescent="0.25">
      <c r="C13" s="39">
        <v>285.4597</v>
      </c>
      <c r="D13" s="40">
        <v>238.90110000000001</v>
      </c>
      <c r="E13" s="40">
        <v>213.53389999999999</v>
      </c>
      <c r="F13" s="40">
        <v>159.55070000000001</v>
      </c>
      <c r="G13" s="40">
        <v>199.65819999999999</v>
      </c>
      <c r="H13" s="40"/>
      <c r="I13" s="41"/>
      <c r="J13" s="29"/>
      <c r="K13" s="39">
        <v>320.8</v>
      </c>
      <c r="L13" s="40">
        <v>511.9</v>
      </c>
      <c r="M13" s="40">
        <v>368.11599999999999</v>
      </c>
      <c r="N13" s="40">
        <v>330.76900000000001</v>
      </c>
      <c r="O13" s="40">
        <v>390</v>
      </c>
      <c r="P13" s="42"/>
      <c r="Q13" s="41"/>
      <c r="R13" s="29"/>
      <c r="S13" s="29"/>
      <c r="T13" s="29"/>
      <c r="AA13" s="29"/>
    </row>
    <row r="14" spans="3:27" x14ac:dyDescent="0.25">
      <c r="C14" s="39"/>
      <c r="D14" s="40"/>
      <c r="E14" s="40"/>
      <c r="F14" s="40"/>
      <c r="G14" s="40"/>
      <c r="H14" s="40"/>
      <c r="I14" s="41"/>
      <c r="J14" s="29"/>
      <c r="K14" s="39"/>
      <c r="L14" s="40"/>
      <c r="M14" s="40"/>
      <c r="N14" s="40"/>
      <c r="O14" s="40"/>
      <c r="P14" s="42"/>
      <c r="Q14" s="41"/>
      <c r="R14" s="29"/>
      <c r="S14" s="29"/>
      <c r="T14" s="29"/>
      <c r="AA14" s="29"/>
    </row>
    <row r="15" spans="3:27" x14ac:dyDescent="0.25">
      <c r="C15" s="39">
        <v>165.66370000000001</v>
      </c>
      <c r="D15" s="40">
        <v>211.4117</v>
      </c>
      <c r="E15" s="40">
        <v>260.48410000000001</v>
      </c>
      <c r="F15" s="40">
        <v>195.93770000000001</v>
      </c>
      <c r="G15" s="40">
        <v>370.52280000000002</v>
      </c>
      <c r="H15" s="40"/>
      <c r="I15" s="41"/>
      <c r="J15" s="29"/>
      <c r="K15" s="39">
        <v>273.3</v>
      </c>
      <c r="L15" s="40">
        <v>407</v>
      </c>
      <c r="M15" s="40">
        <v>555</v>
      </c>
      <c r="N15" s="40">
        <v>416.12900000000002</v>
      </c>
      <c r="O15" s="40">
        <v>578</v>
      </c>
      <c r="P15" s="42"/>
      <c r="Q15" s="41"/>
      <c r="R15" s="29"/>
      <c r="S15" s="29"/>
      <c r="T15" s="29"/>
      <c r="AA15" s="29"/>
    </row>
    <row r="16" spans="3:27" x14ac:dyDescent="0.25">
      <c r="C16" s="39"/>
      <c r="D16" s="40"/>
      <c r="E16" s="40"/>
      <c r="F16" s="40"/>
      <c r="G16" s="42"/>
      <c r="H16" s="42"/>
      <c r="I16" s="41"/>
      <c r="J16" s="29"/>
      <c r="K16" s="39"/>
      <c r="L16" s="40"/>
      <c r="M16" s="40"/>
      <c r="N16" s="40"/>
      <c r="O16" s="40"/>
      <c r="P16" s="42"/>
      <c r="Q16" s="41"/>
      <c r="R16" s="29"/>
      <c r="S16" s="29"/>
      <c r="T16" s="29"/>
      <c r="AA16" s="29"/>
    </row>
    <row r="17" spans="3:27" x14ac:dyDescent="0.25">
      <c r="C17" s="39">
        <v>232.65289999999999</v>
      </c>
      <c r="D17" s="40">
        <v>217.1326</v>
      </c>
      <c r="E17" s="40">
        <v>166.27459999999999</v>
      </c>
      <c r="F17" s="40">
        <v>144.35980000000001</v>
      </c>
      <c r="G17" s="42"/>
      <c r="H17" s="40"/>
      <c r="I17" s="41"/>
      <c r="J17" s="29"/>
      <c r="K17" s="39">
        <v>596.29999999999995</v>
      </c>
      <c r="L17" s="40">
        <v>423.9</v>
      </c>
      <c r="M17" s="40">
        <v>275</v>
      </c>
      <c r="N17" s="40">
        <v>255.68199999999999</v>
      </c>
      <c r="O17" s="40"/>
      <c r="P17" s="42"/>
      <c r="Q17" s="41"/>
      <c r="R17" s="29"/>
      <c r="S17" s="29"/>
      <c r="T17" s="29"/>
      <c r="AA17" s="29"/>
    </row>
    <row r="18" spans="3:27" x14ac:dyDescent="0.25">
      <c r="C18" s="39"/>
      <c r="D18" s="40"/>
      <c r="E18" s="40"/>
      <c r="F18" s="40"/>
      <c r="G18" s="40"/>
      <c r="H18" s="40"/>
      <c r="I18" s="41"/>
      <c r="J18" s="29"/>
      <c r="K18" s="39"/>
      <c r="L18" s="40"/>
      <c r="M18" s="40"/>
      <c r="N18" s="40"/>
      <c r="O18" s="40"/>
      <c r="P18" s="42"/>
      <c r="Q18" s="41"/>
      <c r="R18" s="29"/>
      <c r="S18" s="29"/>
      <c r="T18" s="29"/>
      <c r="AA18" s="29"/>
    </row>
    <row r="19" spans="3:27" x14ac:dyDescent="0.25">
      <c r="C19" s="39">
        <v>267.54919999999998</v>
      </c>
      <c r="D19" s="40">
        <v>135.3946</v>
      </c>
      <c r="E19" s="40"/>
      <c r="F19" s="40"/>
      <c r="G19" s="40"/>
      <c r="H19" s="40"/>
      <c r="I19" s="41"/>
      <c r="J19" s="29"/>
      <c r="K19" s="39">
        <v>465.9</v>
      </c>
      <c r="L19" s="40">
        <v>520.20000000000005</v>
      </c>
      <c r="M19" s="40"/>
      <c r="N19" s="40"/>
      <c r="O19" s="40"/>
      <c r="P19" s="42"/>
      <c r="Q19" s="41"/>
      <c r="R19" s="29"/>
      <c r="S19" s="29"/>
      <c r="T19" s="29"/>
      <c r="AA19" s="29"/>
    </row>
    <row r="20" spans="3:27" x14ac:dyDescent="0.25">
      <c r="C20" s="39"/>
      <c r="D20" s="42"/>
      <c r="E20" s="40"/>
      <c r="F20" s="40"/>
      <c r="G20" s="40"/>
      <c r="H20" s="40"/>
      <c r="I20" s="41"/>
      <c r="J20" s="29"/>
      <c r="K20" s="39"/>
      <c r="L20" s="40"/>
      <c r="M20" s="40"/>
      <c r="N20" s="40"/>
      <c r="O20" s="40"/>
      <c r="P20" s="42"/>
      <c r="Q20" s="41"/>
      <c r="R20" s="29"/>
      <c r="S20" s="29"/>
      <c r="T20" s="29"/>
      <c r="AA20" s="29"/>
    </row>
    <row r="21" spans="3:27" x14ac:dyDescent="0.25">
      <c r="C21" s="39">
        <v>330.02710000000002</v>
      </c>
      <c r="D21" s="42"/>
      <c r="E21" s="42"/>
      <c r="F21" s="42"/>
      <c r="G21" s="40"/>
      <c r="H21" s="40"/>
      <c r="I21" s="41"/>
      <c r="J21" s="29"/>
      <c r="K21" s="39">
        <v>759.6</v>
      </c>
      <c r="L21" s="42"/>
      <c r="M21" s="42"/>
      <c r="N21" s="42"/>
      <c r="O21" s="42"/>
      <c r="P21" s="42"/>
      <c r="Q21" s="41"/>
      <c r="R21" s="29"/>
      <c r="S21" s="29"/>
      <c r="T21" s="29"/>
      <c r="AA21" s="29"/>
    </row>
    <row r="22" spans="3:27" x14ac:dyDescent="0.25">
      <c r="C22" s="39"/>
      <c r="D22" s="42"/>
      <c r="E22" s="42"/>
      <c r="F22" s="42"/>
      <c r="G22" s="40"/>
      <c r="H22" s="40"/>
      <c r="I22" s="41"/>
      <c r="J22" s="29"/>
      <c r="K22" s="39"/>
      <c r="L22" s="40"/>
      <c r="M22" s="40"/>
      <c r="N22" s="40"/>
      <c r="O22" s="40"/>
      <c r="P22" s="42"/>
      <c r="Q22" s="41"/>
      <c r="R22" s="29"/>
      <c r="S22" s="29"/>
      <c r="T22" s="29"/>
      <c r="AA22" s="29"/>
    </row>
    <row r="23" spans="3:27" x14ac:dyDescent="0.25">
      <c r="C23" s="39">
        <v>295.45119999999997</v>
      </c>
      <c r="D23" s="42"/>
      <c r="E23" s="40"/>
      <c r="F23" s="40"/>
      <c r="G23" s="42"/>
      <c r="H23" s="40"/>
      <c r="I23" s="41"/>
      <c r="J23" s="29"/>
      <c r="K23" s="39">
        <v>569.6</v>
      </c>
      <c r="L23" s="40"/>
      <c r="M23" s="40"/>
      <c r="N23" s="40"/>
      <c r="O23" s="40"/>
      <c r="P23" s="42"/>
      <c r="Q23" s="41"/>
      <c r="R23" s="29"/>
      <c r="S23" s="29"/>
      <c r="T23" s="29"/>
      <c r="AA23" s="29"/>
    </row>
    <row r="24" spans="3:27" x14ac:dyDescent="0.25">
      <c r="C24" s="39"/>
      <c r="D24" s="42"/>
      <c r="E24" s="40"/>
      <c r="F24" s="40"/>
      <c r="G24" s="40"/>
      <c r="H24" s="40"/>
      <c r="I24" s="41"/>
      <c r="J24" s="29"/>
      <c r="K24" s="39"/>
      <c r="L24" s="42"/>
      <c r="M24" s="42"/>
      <c r="N24" s="42"/>
      <c r="O24" s="40"/>
      <c r="P24" s="42"/>
      <c r="Q24" s="41"/>
      <c r="R24" s="29"/>
      <c r="S24" s="29"/>
      <c r="T24" s="29"/>
      <c r="AA24" s="29"/>
    </row>
    <row r="25" spans="3:27" x14ac:dyDescent="0.25">
      <c r="C25" s="39">
        <v>326.87810000000002</v>
      </c>
      <c r="D25" s="42"/>
      <c r="E25" s="40"/>
      <c r="F25" s="40"/>
      <c r="G25" s="40"/>
      <c r="H25" s="40"/>
      <c r="I25" s="41"/>
      <c r="J25" s="29"/>
      <c r="K25" s="39">
        <v>355.6</v>
      </c>
      <c r="L25" s="40"/>
      <c r="M25" s="40"/>
      <c r="N25" s="40"/>
      <c r="O25" s="40"/>
      <c r="P25" s="42"/>
      <c r="Q25" s="41"/>
      <c r="R25" s="29"/>
      <c r="S25" s="29"/>
      <c r="T25" s="29"/>
      <c r="AA25" s="29"/>
    </row>
    <row r="26" spans="3:27" x14ac:dyDescent="0.25">
      <c r="C26" s="43"/>
      <c r="D26" s="42"/>
      <c r="E26" s="42"/>
      <c r="F26" s="42"/>
      <c r="G26" s="42"/>
      <c r="H26" s="40"/>
      <c r="I26" s="41"/>
      <c r="J26" s="29"/>
      <c r="K26" s="43"/>
      <c r="L26" s="42"/>
      <c r="M26" s="42"/>
      <c r="N26" s="42"/>
      <c r="O26" s="42"/>
      <c r="P26" s="42"/>
      <c r="Q26" s="41"/>
      <c r="R26" s="29"/>
      <c r="S26" s="29"/>
      <c r="T26" s="29"/>
      <c r="U26" s="29"/>
      <c r="V26" s="28"/>
      <c r="W26" s="28"/>
      <c r="X26" s="28"/>
      <c r="Y26" s="28"/>
      <c r="Z26" s="29"/>
      <c r="AA26" s="29"/>
    </row>
    <row r="27" spans="3:27" x14ac:dyDescent="0.25">
      <c r="C27" s="43"/>
      <c r="D27" s="42"/>
      <c r="E27" s="40"/>
      <c r="F27" s="40"/>
      <c r="G27" s="40"/>
      <c r="H27" s="40"/>
      <c r="I27" s="41"/>
      <c r="J27" s="29"/>
      <c r="K27" s="43"/>
      <c r="L27" s="42"/>
      <c r="M27" s="42"/>
      <c r="N27" s="42"/>
      <c r="O27" s="42"/>
      <c r="P27" s="42"/>
      <c r="Q27" s="41"/>
      <c r="R27" s="29"/>
      <c r="S27" s="29"/>
      <c r="T27" s="29"/>
      <c r="U27" s="29"/>
      <c r="V27" s="28"/>
      <c r="W27" s="28"/>
      <c r="X27" s="28"/>
      <c r="Y27" s="29"/>
      <c r="Z27" s="29"/>
      <c r="AA27" s="29"/>
    </row>
    <row r="28" spans="3:27" x14ac:dyDescent="0.25">
      <c r="C28" s="43"/>
      <c r="D28" s="42"/>
      <c r="E28" s="40"/>
      <c r="F28" s="40"/>
      <c r="G28" s="40"/>
      <c r="H28" s="40"/>
      <c r="I28" s="41"/>
      <c r="J28" s="29"/>
      <c r="K28" s="43"/>
      <c r="L28" s="42"/>
      <c r="M28" s="42"/>
      <c r="N28" s="42"/>
      <c r="O28" s="42"/>
      <c r="P28" s="42"/>
      <c r="Q28" s="41"/>
      <c r="R28" s="29"/>
      <c r="S28" s="29"/>
      <c r="T28" s="29"/>
      <c r="U28" s="29"/>
      <c r="V28" s="29"/>
      <c r="W28" s="28"/>
      <c r="X28" s="28"/>
      <c r="Y28" s="29"/>
      <c r="Z28" s="29"/>
      <c r="AA28" s="29"/>
    </row>
    <row r="29" spans="3:27" x14ac:dyDescent="0.25">
      <c r="C29" s="43"/>
      <c r="D29" s="42"/>
      <c r="E29" s="40"/>
      <c r="F29" s="40"/>
      <c r="G29" s="42"/>
      <c r="H29" s="40"/>
      <c r="I29" s="41"/>
      <c r="J29" s="29"/>
      <c r="K29" s="43"/>
      <c r="L29" s="42"/>
      <c r="M29" s="42"/>
      <c r="N29" s="42"/>
      <c r="O29" s="42"/>
      <c r="P29" s="42"/>
      <c r="Q29" s="41"/>
      <c r="R29" s="29"/>
      <c r="S29" s="29"/>
      <c r="T29" s="29"/>
      <c r="U29" s="29"/>
      <c r="V29" s="29"/>
      <c r="W29" s="28"/>
      <c r="X29" s="28"/>
      <c r="Y29" s="29"/>
      <c r="Z29" s="29"/>
      <c r="AA29" s="29"/>
    </row>
    <row r="30" spans="3:27" x14ac:dyDescent="0.25">
      <c r="C30" s="39"/>
      <c r="D30" s="42"/>
      <c r="E30" s="40"/>
      <c r="F30" s="40"/>
      <c r="G30" s="40"/>
      <c r="H30" s="40"/>
      <c r="I30" s="41"/>
      <c r="J30" s="29"/>
      <c r="K30" s="43"/>
      <c r="L30" s="42"/>
      <c r="M30" s="42"/>
      <c r="N30" s="42"/>
      <c r="O30" s="42"/>
      <c r="P30" s="42"/>
      <c r="Q30" s="41"/>
      <c r="R30" s="29"/>
      <c r="S30" s="29"/>
      <c r="T30" s="29"/>
      <c r="U30" s="29"/>
      <c r="V30" s="29"/>
      <c r="W30" s="28"/>
      <c r="X30" s="28"/>
      <c r="Y30" s="29"/>
      <c r="Z30" s="29"/>
      <c r="AA30" s="29"/>
    </row>
    <row r="31" spans="3:27" x14ac:dyDescent="0.25">
      <c r="C31" s="39"/>
      <c r="D31" s="42"/>
      <c r="E31" s="40"/>
      <c r="F31" s="40"/>
      <c r="G31" s="40"/>
      <c r="H31" s="40"/>
      <c r="I31" s="41"/>
      <c r="J31" s="29"/>
      <c r="K31" s="43"/>
      <c r="L31" s="42"/>
      <c r="M31" s="42"/>
      <c r="N31" s="42"/>
      <c r="O31" s="42"/>
      <c r="P31" s="42"/>
      <c r="Q31" s="41"/>
      <c r="R31" s="29"/>
      <c r="S31" s="29"/>
      <c r="T31" s="29"/>
      <c r="U31" s="28"/>
      <c r="V31" s="29"/>
      <c r="W31" s="29"/>
      <c r="X31" s="29"/>
      <c r="Y31" s="29"/>
      <c r="Z31" s="29"/>
      <c r="AA31" s="29"/>
    </row>
    <row r="32" spans="3:27" x14ac:dyDescent="0.25">
      <c r="C32" s="39"/>
      <c r="D32" s="42"/>
      <c r="E32" s="40"/>
      <c r="F32" s="40"/>
      <c r="G32" s="40"/>
      <c r="H32" s="40"/>
      <c r="I32" s="41"/>
      <c r="J32" s="29"/>
      <c r="K32" s="43"/>
      <c r="L32" s="42"/>
      <c r="M32" s="42"/>
      <c r="N32" s="42"/>
      <c r="O32" s="42"/>
      <c r="P32" s="42"/>
      <c r="Q32" s="41"/>
      <c r="R32" s="29"/>
      <c r="S32" s="29"/>
      <c r="T32" s="29"/>
      <c r="U32" s="28"/>
      <c r="V32" s="29"/>
      <c r="W32" s="28"/>
      <c r="X32" s="28"/>
      <c r="Y32" s="29"/>
      <c r="Z32" s="29"/>
      <c r="AA32" s="29"/>
    </row>
    <row r="33" spans="3:27" x14ac:dyDescent="0.25">
      <c r="C33" s="39"/>
      <c r="D33" s="42"/>
      <c r="E33" s="42"/>
      <c r="F33" s="42"/>
      <c r="G33" s="40"/>
      <c r="H33" s="40"/>
      <c r="I33" s="41"/>
      <c r="J33" s="29"/>
      <c r="K33" s="43"/>
      <c r="L33" s="42"/>
      <c r="M33" s="42"/>
      <c r="N33" s="42"/>
      <c r="O33" s="42"/>
      <c r="P33" s="42"/>
      <c r="Q33" s="41"/>
      <c r="R33" s="29"/>
      <c r="S33" s="29"/>
      <c r="T33" s="29"/>
      <c r="U33" s="28"/>
      <c r="V33" s="29"/>
      <c r="W33" s="28"/>
      <c r="X33" s="28"/>
      <c r="Y33" s="29"/>
      <c r="Z33" s="29"/>
      <c r="AA33" s="29"/>
    </row>
    <row r="34" spans="3:27" x14ac:dyDescent="0.25">
      <c r="C34" s="43"/>
      <c r="D34" s="42"/>
      <c r="E34" s="40"/>
      <c r="F34" s="40"/>
      <c r="G34" s="40"/>
      <c r="H34" s="40"/>
      <c r="I34" s="41"/>
      <c r="J34" s="29"/>
      <c r="K34" s="43"/>
      <c r="L34" s="42"/>
      <c r="M34" s="42"/>
      <c r="N34" s="42"/>
      <c r="O34" s="42"/>
      <c r="P34" s="42"/>
      <c r="Q34" s="41"/>
      <c r="R34" s="29"/>
      <c r="S34" s="29"/>
      <c r="T34" s="29"/>
      <c r="U34" s="28"/>
      <c r="V34" s="29"/>
      <c r="W34" s="28"/>
      <c r="X34" s="28"/>
      <c r="Y34" s="29"/>
      <c r="Z34" s="29"/>
      <c r="AA34" s="29"/>
    </row>
    <row r="35" spans="3:27" x14ac:dyDescent="0.25">
      <c r="C35" s="43"/>
      <c r="D35" s="42"/>
      <c r="E35" s="40"/>
      <c r="F35" s="40"/>
      <c r="G35" s="42"/>
      <c r="H35" s="42"/>
      <c r="I35" s="41"/>
      <c r="J35" s="29"/>
      <c r="K35" s="43"/>
      <c r="L35" s="42"/>
      <c r="M35" s="42"/>
      <c r="N35" s="42"/>
      <c r="O35" s="42"/>
      <c r="P35" s="42"/>
      <c r="Q35" s="41"/>
      <c r="R35" s="29"/>
      <c r="S35" s="29"/>
      <c r="T35" s="29"/>
      <c r="U35" s="29"/>
      <c r="V35" s="29"/>
      <c r="W35" s="28"/>
      <c r="X35" s="28"/>
      <c r="Y35" s="29"/>
      <c r="Z35" s="29"/>
      <c r="AA35" s="29"/>
    </row>
    <row r="36" spans="3:27" x14ac:dyDescent="0.25">
      <c r="C36" s="43"/>
      <c r="D36" s="42"/>
      <c r="E36" s="40"/>
      <c r="F36" s="40"/>
      <c r="G36" s="42"/>
      <c r="H36" s="42"/>
      <c r="I36" s="41"/>
      <c r="J36" s="29"/>
      <c r="K36" s="43"/>
      <c r="L36" s="42"/>
      <c r="M36" s="42"/>
      <c r="N36" s="42"/>
      <c r="O36" s="42"/>
      <c r="P36" s="42"/>
      <c r="Q36" s="41"/>
      <c r="R36" s="29"/>
      <c r="S36" s="29"/>
      <c r="T36" s="29"/>
      <c r="U36" s="29"/>
      <c r="V36" s="29"/>
      <c r="W36" s="28"/>
      <c r="X36" s="28"/>
      <c r="Y36" s="29"/>
      <c r="Z36" s="29"/>
      <c r="AA36" s="29"/>
    </row>
    <row r="37" spans="3:27" x14ac:dyDescent="0.25">
      <c r="E37" s="37"/>
      <c r="F37" s="37"/>
    </row>
    <row r="38" spans="3:27" x14ac:dyDescent="0.25">
      <c r="E38" s="37"/>
      <c r="F38" s="37"/>
    </row>
    <row r="39" spans="3:27" x14ac:dyDescent="0.25">
      <c r="E39" s="37"/>
      <c r="F39" s="37"/>
    </row>
    <row r="51" spans="21:21" x14ac:dyDescent="0.25">
      <c r="U51" s="24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P124"/>
  <sheetViews>
    <sheetView topLeftCell="A40" zoomScale="55" zoomScaleNormal="55" workbookViewId="0">
      <selection activeCell="AA94" sqref="AA94"/>
    </sheetView>
  </sheetViews>
  <sheetFormatPr defaultRowHeight="15" x14ac:dyDescent="0.25"/>
  <cols>
    <col min="23" max="23" width="9.5703125" customWidth="1"/>
    <col min="41" max="42" width="9.140625" style="19"/>
  </cols>
  <sheetData>
    <row r="1" spans="1:42" x14ac:dyDescent="0.25">
      <c r="AC1" s="21" t="s">
        <v>30</v>
      </c>
      <c r="AD1" s="19"/>
    </row>
    <row r="2" spans="1:42" x14ac:dyDescent="0.25">
      <c r="D2" s="19" t="s">
        <v>29</v>
      </c>
      <c r="E2" s="22"/>
      <c r="F2" s="22"/>
      <c r="G2" s="22"/>
      <c r="H2" s="22"/>
      <c r="I2" s="22"/>
      <c r="Y2" s="22"/>
      <c r="AC2" s="19"/>
      <c r="AD2" s="19"/>
      <c r="AN2" s="2"/>
    </row>
    <row r="3" spans="1:42" s="19" customFormat="1" x14ac:dyDescent="0.25">
      <c r="E3" s="2"/>
      <c r="AC3" s="46" t="s">
        <v>8</v>
      </c>
      <c r="AM3" s="2"/>
      <c r="AN3" s="2"/>
    </row>
    <row r="4" spans="1:42" s="19" customFormat="1" x14ac:dyDescent="0.25">
      <c r="A4" s="2" t="s">
        <v>12</v>
      </c>
      <c r="D4" s="14"/>
      <c r="E4" s="14"/>
      <c r="F4" s="14"/>
      <c r="G4" s="14"/>
      <c r="H4" s="14"/>
      <c r="I4" s="14"/>
      <c r="J4" s="14"/>
      <c r="K4" s="14"/>
      <c r="L4" s="14"/>
      <c r="M4" s="14"/>
      <c r="N4" s="14"/>
      <c r="O4" s="14"/>
      <c r="P4" s="14"/>
      <c r="Q4" s="14"/>
      <c r="R4" s="14"/>
      <c r="S4" s="14"/>
      <c r="T4" s="14"/>
      <c r="U4" s="14"/>
      <c r="V4" s="14"/>
      <c r="W4" s="14"/>
      <c r="X4" s="14"/>
      <c r="Y4" s="14"/>
      <c r="Z4" s="14"/>
      <c r="AA4" s="14"/>
      <c r="AB4" s="14"/>
      <c r="AC4" s="2" t="s">
        <v>2</v>
      </c>
      <c r="AD4" s="2" t="s">
        <v>3</v>
      </c>
      <c r="AE4" s="14"/>
      <c r="AF4" s="14"/>
      <c r="AG4" s="14"/>
      <c r="AH4" s="14"/>
      <c r="AI4" s="14"/>
      <c r="AJ4" s="14"/>
      <c r="AK4" s="14"/>
      <c r="AM4"/>
      <c r="AN4"/>
    </row>
    <row r="5" spans="1:42" s="19" customFormat="1" x14ac:dyDescent="0.25">
      <c r="A5" s="2">
        <v>20</v>
      </c>
      <c r="B5" s="2"/>
      <c r="D5" s="14">
        <v>167.53979769620017</v>
      </c>
      <c r="E5" s="14"/>
      <c r="F5" s="14">
        <v>187.2636380402937</v>
      </c>
      <c r="G5" s="14"/>
      <c r="H5" s="14">
        <v>146.15194467397831</v>
      </c>
      <c r="I5" s="14"/>
      <c r="J5" s="14">
        <v>211.33170809064461</v>
      </c>
      <c r="K5" s="14"/>
      <c r="L5" s="14">
        <v>285.45974095662297</v>
      </c>
      <c r="M5" s="14"/>
      <c r="N5" s="14">
        <v>165.66368103027335</v>
      </c>
      <c r="O5" s="14"/>
      <c r="P5" s="14">
        <v>232.65290436921293</v>
      </c>
      <c r="Q5" s="14"/>
      <c r="R5" s="14">
        <v>267.54918912561709</v>
      </c>
      <c r="S5" s="14"/>
      <c r="T5" s="14">
        <v>330.02706674429038</v>
      </c>
      <c r="U5" s="14"/>
      <c r="V5" s="14">
        <v>295.45122229534564</v>
      </c>
      <c r="W5" s="14"/>
      <c r="X5" s="14">
        <v>326.87811473059207</v>
      </c>
      <c r="Y5" s="14"/>
      <c r="AA5"/>
      <c r="AB5"/>
      <c r="AC5" s="44">
        <v>237.81536434118831</v>
      </c>
      <c r="AD5" s="44">
        <v>20.167788425835546</v>
      </c>
    </row>
    <row r="6" spans="1:42" x14ac:dyDescent="0.25">
      <c r="A6" s="2">
        <f t="shared" ref="A6:A30" si="0">A5+20</f>
        <v>40</v>
      </c>
      <c r="B6" s="2"/>
      <c r="C6" s="19"/>
      <c r="D6" s="14">
        <v>335.0352061878549</v>
      </c>
      <c r="E6" s="14"/>
      <c r="F6" s="14">
        <v>366.01628842561104</v>
      </c>
      <c r="G6" s="14"/>
      <c r="H6" s="14">
        <v>280.18911508413447</v>
      </c>
      <c r="I6" s="14"/>
      <c r="J6" s="14">
        <v>385.51539012363833</v>
      </c>
      <c r="K6" s="14"/>
      <c r="L6" s="14">
        <v>520.68122227986464</v>
      </c>
      <c r="M6" s="14"/>
      <c r="N6" s="14">
        <v>308.54691823323549</v>
      </c>
      <c r="O6" s="14"/>
      <c r="P6" s="14">
        <v>438.15600077311103</v>
      </c>
      <c r="Q6" s="14"/>
      <c r="R6" s="14">
        <v>500.31740142077706</v>
      </c>
      <c r="S6" s="14"/>
      <c r="T6" s="14">
        <v>631.91930330716536</v>
      </c>
      <c r="U6" s="14"/>
      <c r="V6" s="14">
        <v>552.10471775220651</v>
      </c>
      <c r="W6" s="14"/>
      <c r="X6" s="14">
        <v>605.6547134641603</v>
      </c>
      <c r="Y6" s="14"/>
      <c r="AC6" s="44">
        <v>447.64875245925089</v>
      </c>
      <c r="AD6" s="44">
        <v>36.758262399860072</v>
      </c>
      <c r="AO6"/>
      <c r="AP6"/>
    </row>
    <row r="7" spans="1:42" x14ac:dyDescent="0.25">
      <c r="A7" s="2">
        <f t="shared" si="0"/>
        <v>60</v>
      </c>
      <c r="B7" s="2"/>
      <c r="D7" s="14">
        <v>509.26151622425397</v>
      </c>
      <c r="E7" s="14"/>
      <c r="F7" s="14">
        <v>548.260415118673</v>
      </c>
      <c r="G7" s="14"/>
      <c r="H7" s="14">
        <v>423.09714684119569</v>
      </c>
      <c r="I7" s="14"/>
      <c r="J7" s="14">
        <v>554.64064734322528</v>
      </c>
      <c r="K7" s="14"/>
      <c r="L7" s="14">
        <v>742.94425646463753</v>
      </c>
      <c r="M7" s="14"/>
      <c r="N7" s="14">
        <v>445.9971491495765</v>
      </c>
      <c r="O7" s="14"/>
      <c r="P7" s="14">
        <v>664.97103373209438</v>
      </c>
      <c r="Q7" s="14"/>
      <c r="R7" s="14">
        <v>714.44925447789387</v>
      </c>
      <c r="S7" s="14"/>
      <c r="T7" s="14">
        <v>909.95715214655775</v>
      </c>
      <c r="U7" s="14"/>
      <c r="V7" s="14">
        <v>801.07725392216958</v>
      </c>
      <c r="W7" s="14"/>
      <c r="X7" s="14">
        <v>864.01904878162054</v>
      </c>
      <c r="Y7" s="14"/>
      <c r="AC7" s="44">
        <v>652.60680674562718</v>
      </c>
      <c r="AD7" s="44">
        <v>50.587608262334527</v>
      </c>
      <c r="AO7"/>
      <c r="AP7"/>
    </row>
    <row r="8" spans="1:42" x14ac:dyDescent="0.25">
      <c r="A8" s="2">
        <f t="shared" si="0"/>
        <v>80</v>
      </c>
      <c r="B8" s="2"/>
      <c r="D8" s="14">
        <v>682.59661587801816</v>
      </c>
      <c r="E8" s="14"/>
      <c r="F8" s="14">
        <v>703.03047843601325</v>
      </c>
      <c r="G8" s="14"/>
      <c r="H8" s="14">
        <v>553.75199538010781</v>
      </c>
      <c r="I8" s="14"/>
      <c r="J8" s="14">
        <v>708.32198006766009</v>
      </c>
      <c r="K8" s="14"/>
      <c r="L8" s="14">
        <v>957.4635028839084</v>
      </c>
      <c r="M8" s="14"/>
      <c r="N8" s="14">
        <v>585.12435913085903</v>
      </c>
      <c r="O8" s="14"/>
      <c r="P8" s="14">
        <v>882.48254281502955</v>
      </c>
      <c r="Q8" s="14"/>
      <c r="R8" s="14">
        <v>918.21651923946945</v>
      </c>
      <c r="S8" s="14"/>
      <c r="T8" s="14">
        <v>1194.3662203275212</v>
      </c>
      <c r="U8" s="14"/>
      <c r="V8" s="14">
        <v>1059.240142158837</v>
      </c>
      <c r="W8" s="14"/>
      <c r="X8" s="14">
        <v>1123.1464204334063</v>
      </c>
      <c r="Y8" s="14"/>
      <c r="AC8" s="44">
        <v>851.61279788643913</v>
      </c>
      <c r="AD8" s="44">
        <v>66.183318347388877</v>
      </c>
      <c r="AO8"/>
      <c r="AP8"/>
    </row>
    <row r="9" spans="1:42" x14ac:dyDescent="0.25">
      <c r="A9" s="2">
        <f t="shared" si="0"/>
        <v>100</v>
      </c>
      <c r="B9" s="2"/>
      <c r="D9" s="14">
        <v>838.55579723011328</v>
      </c>
      <c r="E9" s="14"/>
      <c r="F9" s="14">
        <v>853.7646583888835</v>
      </c>
      <c r="G9" s="14"/>
      <c r="H9" s="14">
        <v>686.22666579026395</v>
      </c>
      <c r="I9" s="14"/>
      <c r="J9" s="14">
        <v>869.82544490269061</v>
      </c>
      <c r="K9" s="14"/>
      <c r="L9" s="14">
        <v>1173.4359264373752</v>
      </c>
      <c r="M9" s="14"/>
      <c r="N9" s="14">
        <v>708.15169016520133</v>
      </c>
      <c r="O9" s="14"/>
      <c r="P9" s="14">
        <v>1106.8489781132425</v>
      </c>
      <c r="Q9" s="14"/>
      <c r="R9" s="14">
        <v>1120.5837901045609</v>
      </c>
      <c r="S9" s="14"/>
      <c r="T9" s="14">
        <v>1475.9864807128865</v>
      </c>
      <c r="U9" s="14"/>
      <c r="V9" s="14">
        <v>1321.9112727953</v>
      </c>
      <c r="W9" s="14"/>
      <c r="X9" s="14">
        <v>1349.6867830791143</v>
      </c>
      <c r="Y9" s="14"/>
      <c r="AC9" s="44">
        <v>1045.9070443381481</v>
      </c>
      <c r="AD9" s="44">
        <v>81.650561241086493</v>
      </c>
      <c r="AO9"/>
      <c r="AP9"/>
    </row>
    <row r="10" spans="1:42" x14ac:dyDescent="0.25">
      <c r="A10" s="2">
        <f t="shared" si="0"/>
        <v>120</v>
      </c>
      <c r="B10" s="2"/>
      <c r="D10" s="14">
        <v>990.81090753728654</v>
      </c>
      <c r="E10" s="14"/>
      <c r="F10" s="14">
        <v>986.19228031324224</v>
      </c>
      <c r="G10" s="14"/>
      <c r="H10" s="14">
        <v>819.48485154371929</v>
      </c>
      <c r="I10" s="14"/>
      <c r="J10" s="14">
        <v>1035.4485511779765</v>
      </c>
      <c r="K10" s="14"/>
      <c r="L10" s="14">
        <v>1378.0689239501926</v>
      </c>
      <c r="M10" s="14"/>
      <c r="N10" s="14">
        <v>819.08548990885367</v>
      </c>
      <c r="O10" s="14"/>
      <c r="P10" s="14">
        <v>1250.9041680230009</v>
      </c>
      <c r="Q10" s="14"/>
      <c r="R10" s="14">
        <v>1324.5964980706906</v>
      </c>
      <c r="S10" s="14"/>
      <c r="T10" s="14">
        <v>1734.1731438269924</v>
      </c>
      <c r="U10" s="14"/>
      <c r="V10" s="14">
        <v>1572.0229107400587</v>
      </c>
      <c r="W10" s="14"/>
      <c r="X10" s="14">
        <v>1577.4827745225666</v>
      </c>
      <c r="Y10" s="14"/>
      <c r="AC10" s="44">
        <v>1226.2064090558708</v>
      </c>
      <c r="AD10" s="44">
        <v>96.056016156135072</v>
      </c>
      <c r="AO10"/>
      <c r="AP10"/>
    </row>
    <row r="11" spans="1:42" x14ac:dyDescent="0.25">
      <c r="A11" s="2">
        <f t="shared" si="0"/>
        <v>140</v>
      </c>
      <c r="B11" s="2"/>
      <c r="D11">
        <v>1124.8084467107594</v>
      </c>
      <c r="F11">
        <v>1127.3850233658493</v>
      </c>
      <c r="H11">
        <v>953.22766817532977</v>
      </c>
      <c r="J11">
        <v>1197.8875023978076</v>
      </c>
      <c r="L11">
        <v>1574.7827847798637</v>
      </c>
      <c r="N11">
        <v>940.75208028157499</v>
      </c>
      <c r="P11">
        <v>1413.4431627061606</v>
      </c>
      <c r="R11">
        <v>1520.9753641268071</v>
      </c>
      <c r="T11">
        <v>1982.259280865002</v>
      </c>
      <c r="V11">
        <v>1793.3366029158803</v>
      </c>
      <c r="X11">
        <v>1775.4540579659556</v>
      </c>
      <c r="AC11" s="44">
        <v>1400.3919976628174</v>
      </c>
      <c r="AD11" s="44">
        <v>107.93437982632987</v>
      </c>
      <c r="AO11"/>
      <c r="AP11"/>
    </row>
    <row r="12" spans="1:42" x14ac:dyDescent="0.25">
      <c r="A12" s="20">
        <f t="shared" si="0"/>
        <v>160</v>
      </c>
      <c r="B12" s="2"/>
      <c r="D12">
        <v>1263.0626054243601</v>
      </c>
      <c r="F12">
        <v>1271.0627099742051</v>
      </c>
      <c r="H12">
        <v>1075.064650315504</v>
      </c>
      <c r="J12">
        <v>1356.6336359296504</v>
      </c>
      <c r="L12">
        <v>1773.3449618021618</v>
      </c>
      <c r="N12">
        <v>1044.0402921040848</v>
      </c>
      <c r="P12">
        <v>1549.9210781521242</v>
      </c>
      <c r="R12">
        <v>1701.317726693499</v>
      </c>
      <c r="T12">
        <v>2251.5554281381383</v>
      </c>
      <c r="V12">
        <v>2028.4625011941564</v>
      </c>
      <c r="X12">
        <v>1962.2354537721619</v>
      </c>
      <c r="AC12" s="44">
        <v>1570.6091857727313</v>
      </c>
      <c r="AD12" s="44">
        <v>122.03728212569148</v>
      </c>
      <c r="AO12"/>
      <c r="AP12"/>
    </row>
    <row r="13" spans="1:42" x14ac:dyDescent="0.25">
      <c r="A13" s="20">
        <f t="shared" si="0"/>
        <v>180</v>
      </c>
      <c r="B13" s="20"/>
      <c r="D13">
        <v>1397.3341924493955</v>
      </c>
      <c r="F13">
        <v>1416.3894570392101</v>
      </c>
      <c r="H13">
        <v>1194.569561298076</v>
      </c>
      <c r="J13">
        <v>1520.2360153198217</v>
      </c>
      <c r="L13">
        <v>1977.9928207397431</v>
      </c>
      <c r="N13">
        <v>1157.7076276143387</v>
      </c>
      <c r="P13">
        <v>1698.2007061993609</v>
      </c>
      <c r="R13">
        <v>1856.2161887564275</v>
      </c>
      <c r="T13">
        <v>2503.5486954909015</v>
      </c>
      <c r="V13">
        <v>2264.2040916111041</v>
      </c>
      <c r="X13">
        <v>2175.3080216665062</v>
      </c>
      <c r="AC13" s="44">
        <v>1741.9733980168078</v>
      </c>
      <c r="AD13" s="44">
        <v>135.71826973001777</v>
      </c>
      <c r="AO13"/>
      <c r="AP13"/>
    </row>
    <row r="14" spans="1:42" x14ac:dyDescent="0.25">
      <c r="A14" s="20">
        <f t="shared" si="0"/>
        <v>200</v>
      </c>
      <c r="B14" s="20"/>
      <c r="D14">
        <v>1519.8589949174352</v>
      </c>
      <c r="F14">
        <v>1561.760836062223</v>
      </c>
      <c r="H14">
        <v>1321.9580547626192</v>
      </c>
      <c r="J14">
        <v>1684.2719214303129</v>
      </c>
      <c r="L14">
        <v>2169.4113254547087</v>
      </c>
      <c r="N14">
        <v>1274.2938423156731</v>
      </c>
      <c r="P14">
        <v>1837.2428894042941</v>
      </c>
      <c r="R14">
        <v>2022.4218973299317</v>
      </c>
      <c r="T14">
        <v>2740.0615105262073</v>
      </c>
      <c r="V14">
        <v>2482.6982746953431</v>
      </c>
      <c r="X14">
        <v>2336.7554195343441</v>
      </c>
      <c r="AC14" s="44">
        <v>1904.6122696757359</v>
      </c>
      <c r="AD14" s="44">
        <v>146.42286700366947</v>
      </c>
      <c r="AO14"/>
      <c r="AP14"/>
    </row>
    <row r="15" spans="1:42" x14ac:dyDescent="0.25">
      <c r="A15" s="20">
        <f t="shared" si="0"/>
        <v>220</v>
      </c>
      <c r="B15" s="20"/>
      <c r="D15">
        <v>1654.6237321333442</v>
      </c>
      <c r="F15">
        <v>1697.6313798323911</v>
      </c>
      <c r="H15">
        <v>1452.44653555063</v>
      </c>
      <c r="J15">
        <v>1834.122126443043</v>
      </c>
      <c r="L15">
        <v>2354.081312815345</v>
      </c>
      <c r="N15">
        <v>1383.9859199523919</v>
      </c>
      <c r="P15">
        <v>1976.5300750732392</v>
      </c>
      <c r="R15">
        <v>2201.3485420040929</v>
      </c>
      <c r="T15">
        <v>2967.6366365872782</v>
      </c>
      <c r="V15">
        <v>2711.8207185164606</v>
      </c>
      <c r="X15">
        <v>2541.8986244807093</v>
      </c>
      <c r="AC15" s="44">
        <v>2070.5568730353571</v>
      </c>
      <c r="AD15" s="44">
        <v>158.56983919369415</v>
      </c>
      <c r="AO15"/>
      <c r="AP15"/>
    </row>
    <row r="16" spans="1:42" x14ac:dyDescent="0.25">
      <c r="A16" s="20">
        <f t="shared" si="0"/>
        <v>240</v>
      </c>
      <c r="B16" s="20"/>
      <c r="D16">
        <v>1765.4298054088235</v>
      </c>
      <c r="F16">
        <v>1848.2269535893968</v>
      </c>
      <c r="H16">
        <v>1580.6877723106959</v>
      </c>
      <c r="J16">
        <v>1974.8612131391226</v>
      </c>
      <c r="L16">
        <v>2549.9367713928191</v>
      </c>
      <c r="N16">
        <v>1480.3670374552401</v>
      </c>
      <c r="P16">
        <v>2120.3405733461705</v>
      </c>
      <c r="R16">
        <v>2370.9715308212612</v>
      </c>
      <c r="T16">
        <v>3220.5862485445341</v>
      </c>
      <c r="V16">
        <v>2931.0903466266</v>
      </c>
      <c r="X16">
        <v>2696.1564926873993</v>
      </c>
      <c r="AC16" s="44">
        <v>2230.786795029278</v>
      </c>
      <c r="AD16" s="44">
        <v>171.4793766804151</v>
      </c>
      <c r="AO16"/>
      <c r="AP16"/>
    </row>
    <row r="17" spans="1:42" x14ac:dyDescent="0.25">
      <c r="A17" s="20">
        <f t="shared" si="0"/>
        <v>260</v>
      </c>
      <c r="B17" s="20"/>
      <c r="D17">
        <v>1903.3906485817638</v>
      </c>
      <c r="F17">
        <v>2009.7267067950693</v>
      </c>
      <c r="H17">
        <v>1704.5886230468736</v>
      </c>
      <c r="J17">
        <v>2126.0868753705677</v>
      </c>
      <c r="L17">
        <v>2753.2951990763313</v>
      </c>
      <c r="N17">
        <v>1591.5599695841463</v>
      </c>
      <c r="P17">
        <v>2236.7241824114735</v>
      </c>
      <c r="R17">
        <v>2540.9946348608955</v>
      </c>
      <c r="T17">
        <v>3433.6569419273842</v>
      </c>
      <c r="V17">
        <v>3172.1941243047149</v>
      </c>
      <c r="X17">
        <v>2840.8393133254203</v>
      </c>
      <c r="AC17" s="44">
        <v>2392.0961108440579</v>
      </c>
      <c r="AD17" s="44">
        <v>181.93088817060678</v>
      </c>
      <c r="AO17"/>
      <c r="AP17"/>
    </row>
    <row r="18" spans="1:42" x14ac:dyDescent="0.25">
      <c r="A18" s="20">
        <f t="shared" si="0"/>
        <v>280</v>
      </c>
      <c r="B18" s="20"/>
      <c r="D18">
        <v>2030.4521387273603</v>
      </c>
      <c r="F18">
        <v>2162.8259327100659</v>
      </c>
      <c r="H18">
        <v>1825.8281179574806</v>
      </c>
      <c r="J18">
        <v>2288.6269024440189</v>
      </c>
      <c r="L18">
        <v>2938.1331761678025</v>
      </c>
      <c r="N18">
        <v>1690.2432505289705</v>
      </c>
      <c r="P18">
        <v>2348.0962188155531</v>
      </c>
      <c r="R18">
        <v>2698.7714441811127</v>
      </c>
      <c r="T18">
        <v>3659.1823871318975</v>
      </c>
      <c r="V18">
        <v>3389.2076906950424</v>
      </c>
      <c r="X18">
        <v>3077.2136748783091</v>
      </c>
      <c r="AC18" s="44">
        <v>2555.3255394761468</v>
      </c>
      <c r="AD18" s="44">
        <v>194.87756201619666</v>
      </c>
      <c r="AO18"/>
      <c r="AP18"/>
    </row>
    <row r="19" spans="1:42" x14ac:dyDescent="0.25">
      <c r="A19" s="20">
        <f t="shared" si="0"/>
        <v>300</v>
      </c>
      <c r="B19" s="20"/>
      <c r="D19">
        <v>2157.2038199684821</v>
      </c>
      <c r="F19">
        <v>2353.4922972969375</v>
      </c>
      <c r="H19">
        <v>1937.2165386493375</v>
      </c>
      <c r="J19">
        <v>2432.6237269810235</v>
      </c>
      <c r="L19">
        <v>3121.7705885569221</v>
      </c>
      <c r="N19">
        <v>1783.9367039998365</v>
      </c>
      <c r="P19">
        <v>2468.0416601675497</v>
      </c>
      <c r="R19">
        <v>2856.6959101979287</v>
      </c>
      <c r="T19">
        <v>3882.1364916287785</v>
      </c>
      <c r="V19">
        <v>3618.3715156886728</v>
      </c>
      <c r="X19">
        <v>3259.0323675246377</v>
      </c>
      <c r="AC19" s="44">
        <v>2715.5019655145552</v>
      </c>
      <c r="AD19" s="44">
        <v>207.01715620691598</v>
      </c>
      <c r="AO19"/>
      <c r="AP19"/>
    </row>
    <row r="20" spans="1:42" x14ac:dyDescent="0.25">
      <c r="A20" s="20">
        <f t="shared" si="0"/>
        <v>320</v>
      </c>
      <c r="B20" s="20"/>
      <c r="D20">
        <v>2292.5070814652859</v>
      </c>
      <c r="F20">
        <v>2509.9980478701373</v>
      </c>
      <c r="H20">
        <v>2051.6936316856954</v>
      </c>
      <c r="J20">
        <v>2573.5656738281218</v>
      </c>
      <c r="L20">
        <v>3317.8224404652879</v>
      </c>
      <c r="N20">
        <v>1876.1942291259757</v>
      </c>
      <c r="P20">
        <v>2582.3325404414391</v>
      </c>
      <c r="R20">
        <v>3024.3319627715282</v>
      </c>
      <c r="T20">
        <v>4099.4440812330822</v>
      </c>
      <c r="V20">
        <v>3879.7944110372619</v>
      </c>
      <c r="X20">
        <v>3504.2557852608725</v>
      </c>
      <c r="AC20" s="44">
        <v>2882.903625925881</v>
      </c>
      <c r="AD20" s="44">
        <v>222.52742900342159</v>
      </c>
      <c r="AO20"/>
      <c r="AP20"/>
    </row>
    <row r="21" spans="1:42" x14ac:dyDescent="0.25">
      <c r="A21" s="20">
        <f t="shared" si="0"/>
        <v>340</v>
      </c>
      <c r="B21" s="20"/>
      <c r="D21">
        <v>2430.5792721835032</v>
      </c>
      <c r="F21">
        <v>2649.6837533038583</v>
      </c>
      <c r="H21">
        <v>2170.9318190354552</v>
      </c>
      <c r="J21">
        <v>2760.3897503444091</v>
      </c>
      <c r="L21">
        <v>3502.1593411763474</v>
      </c>
      <c r="N21">
        <v>1976.2755775451651</v>
      </c>
      <c r="P21">
        <v>2695.4693617644098</v>
      </c>
      <c r="R21">
        <v>3185.3842944633629</v>
      </c>
      <c r="T21">
        <v>4307.6284261850051</v>
      </c>
      <c r="V21">
        <v>4118.2642729385861</v>
      </c>
      <c r="X21">
        <v>3653.6721365792318</v>
      </c>
      <c r="AC21" s="44">
        <v>3040.9489095926665</v>
      </c>
      <c r="AD21" s="44">
        <v>233.32108005505103</v>
      </c>
      <c r="AO21"/>
      <c r="AP21"/>
    </row>
    <row r="22" spans="1:42" x14ac:dyDescent="0.25">
      <c r="A22" s="20">
        <f t="shared" si="0"/>
        <v>360</v>
      </c>
      <c r="B22" s="20"/>
      <c r="D22">
        <v>2571.6515905206834</v>
      </c>
      <c r="F22">
        <v>2794.3354979805313</v>
      </c>
      <c r="H22">
        <v>2287.4099261944093</v>
      </c>
      <c r="J22">
        <v>2930.5002212524378</v>
      </c>
      <c r="L22">
        <v>3690.182765324907</v>
      </c>
      <c r="N22">
        <v>2080.5757713317862</v>
      </c>
      <c r="P22">
        <v>2817.9911931355755</v>
      </c>
      <c r="R22">
        <v>3352.3665079256343</v>
      </c>
      <c r="T22">
        <v>4522.0028217022073</v>
      </c>
      <c r="V22">
        <v>4330.9536975362844</v>
      </c>
      <c r="X22">
        <v>3843.5756865001763</v>
      </c>
      <c r="AC22" s="44">
        <v>3201.9586981276939</v>
      </c>
      <c r="AD22" s="44">
        <v>244.35941121057465</v>
      </c>
      <c r="AO22"/>
      <c r="AP22"/>
    </row>
    <row r="23" spans="1:42" x14ac:dyDescent="0.25">
      <c r="A23" s="20">
        <f t="shared" si="0"/>
        <v>380</v>
      </c>
      <c r="B23" s="20"/>
      <c r="D23">
        <v>2698.571576205165</v>
      </c>
      <c r="F23">
        <v>2936.3551181295629</v>
      </c>
      <c r="H23">
        <v>2394.3441420335016</v>
      </c>
      <c r="J23">
        <v>3091.66415078299</v>
      </c>
      <c r="L23">
        <v>3889.336760838823</v>
      </c>
      <c r="N23">
        <v>2184.1212463378897</v>
      </c>
      <c r="P23">
        <v>2938.843317385069</v>
      </c>
      <c r="R23">
        <v>3508.0176469756293</v>
      </c>
      <c r="T23">
        <v>4726.9551497239172</v>
      </c>
      <c r="V23">
        <v>4539.1953012217464</v>
      </c>
      <c r="X23">
        <v>3986.569286528078</v>
      </c>
      <c r="AC23" s="44">
        <v>3353.9976087420346</v>
      </c>
      <c r="AD23" s="44">
        <v>254.68142362651207</v>
      </c>
      <c r="AO23"/>
      <c r="AP23"/>
    </row>
    <row r="24" spans="1:42" x14ac:dyDescent="0.25">
      <c r="A24" s="20">
        <f t="shared" si="0"/>
        <v>400</v>
      </c>
      <c r="B24" s="20"/>
      <c r="D24">
        <v>2824.2933585427004</v>
      </c>
      <c r="F24">
        <v>3079.7912514728032</v>
      </c>
      <c r="H24">
        <v>2500.902322622444</v>
      </c>
      <c r="J24">
        <v>3223.5213007245707</v>
      </c>
      <c r="L24">
        <v>4064.3242359161341</v>
      </c>
      <c r="N24">
        <v>2287.2779655456534</v>
      </c>
      <c r="P24">
        <v>3065.5514540495656</v>
      </c>
      <c r="R24">
        <v>3670.72713898449</v>
      </c>
      <c r="T24">
        <v>4930.7685852050618</v>
      </c>
      <c r="V24">
        <v>4735.7707645581932</v>
      </c>
      <c r="X24">
        <v>4207.3572310190239</v>
      </c>
      <c r="AC24" s="44">
        <v>3508.2077826036939</v>
      </c>
      <c r="AD24" s="44">
        <v>266.09435618820453</v>
      </c>
      <c r="AO24"/>
      <c r="AP24"/>
    </row>
    <row r="25" spans="1:42" x14ac:dyDescent="0.25">
      <c r="A25" s="20">
        <f t="shared" si="0"/>
        <v>420</v>
      </c>
      <c r="B25" s="20"/>
      <c r="D25">
        <v>2949.9648146195823</v>
      </c>
      <c r="F25">
        <v>3222.2698128741704</v>
      </c>
      <c r="H25">
        <v>2605.7467181865968</v>
      </c>
      <c r="J25">
        <v>3361.2242017473454</v>
      </c>
      <c r="L25">
        <v>4247.4336465199749</v>
      </c>
      <c r="N25">
        <v>2390.8547147115064</v>
      </c>
      <c r="P25">
        <v>3195.6110141895397</v>
      </c>
      <c r="R25">
        <v>3832.07712871272</v>
      </c>
      <c r="T25">
        <v>5134.4721720768675</v>
      </c>
      <c r="V25">
        <v>4943.2538405708456</v>
      </c>
      <c r="X25">
        <v>4355.1647125728432</v>
      </c>
      <c r="AC25" s="44">
        <v>3658.0066160710903</v>
      </c>
      <c r="AD25" s="44">
        <v>276.36552257403469</v>
      </c>
      <c r="AO25"/>
      <c r="AP25"/>
    </row>
    <row r="26" spans="1:42" x14ac:dyDescent="0.25">
      <c r="A26" s="20">
        <f t="shared" si="0"/>
        <v>440</v>
      </c>
      <c r="B26" s="20"/>
      <c r="D26">
        <v>3084.0592054887229</v>
      </c>
      <c r="F26">
        <v>3349.5047693667188</v>
      </c>
      <c r="H26">
        <v>2702.0829655573898</v>
      </c>
      <c r="J26">
        <v>3476.8439974103617</v>
      </c>
      <c r="L26">
        <v>4443.3789889017698</v>
      </c>
      <c r="N26">
        <v>2485.261255900064</v>
      </c>
      <c r="P26">
        <v>3320.8148037945743</v>
      </c>
      <c r="R26">
        <v>3987.186273714387</v>
      </c>
      <c r="T26">
        <v>5351.349771939771</v>
      </c>
      <c r="V26">
        <v>5145.450459355874</v>
      </c>
      <c r="X26">
        <v>4599.3657914418909</v>
      </c>
      <c r="AC26" s="44">
        <v>3813.2089348065015</v>
      </c>
      <c r="AD26" s="44">
        <v>290.55573583589347</v>
      </c>
      <c r="AO26"/>
      <c r="AP26"/>
    </row>
    <row r="27" spans="1:42" x14ac:dyDescent="0.25">
      <c r="A27" s="20">
        <f t="shared" si="0"/>
        <v>460</v>
      </c>
      <c r="B27" s="20"/>
      <c r="D27">
        <v>3208.3017037131549</v>
      </c>
      <c r="F27">
        <v>3492.9573224938417</v>
      </c>
      <c r="H27">
        <v>2803.9515451284533</v>
      </c>
      <c r="J27">
        <v>3589.6671431405166</v>
      </c>
      <c r="L27">
        <v>4620.0443744659378</v>
      </c>
      <c r="N27">
        <v>2583.8374010721832</v>
      </c>
      <c r="P27">
        <v>3450.0045281869357</v>
      </c>
      <c r="R27">
        <v>4148.5585933778302</v>
      </c>
      <c r="T27">
        <v>5556.1987363374938</v>
      </c>
      <c r="V27">
        <v>5339.0677742335911</v>
      </c>
      <c r="X27">
        <v>4761.2169901529833</v>
      </c>
      <c r="AC27" s="44">
        <v>3959.4369193002658</v>
      </c>
      <c r="AD27" s="44">
        <v>301.11201411612717</v>
      </c>
      <c r="AO27"/>
      <c r="AP27"/>
    </row>
    <row r="28" spans="1:42" x14ac:dyDescent="0.25">
      <c r="A28" s="20">
        <f t="shared" si="0"/>
        <v>480</v>
      </c>
      <c r="B28" s="20"/>
      <c r="D28">
        <v>3338.9376206831475</v>
      </c>
      <c r="F28">
        <v>3632.7345143193766</v>
      </c>
      <c r="H28">
        <v>2905.0567626953102</v>
      </c>
      <c r="J28">
        <v>3696.7410632542164</v>
      </c>
      <c r="L28">
        <v>4808.3651701609251</v>
      </c>
      <c r="N28">
        <v>2686.9723320007315</v>
      </c>
      <c r="P28">
        <v>3576.8367696691403</v>
      </c>
      <c r="R28">
        <v>4308.4497312220092</v>
      </c>
      <c r="T28">
        <v>5760.10101024919</v>
      </c>
      <c r="V28">
        <v>5529.8484304676685</v>
      </c>
      <c r="X28">
        <v>4994.3837362622344</v>
      </c>
      <c r="AC28" s="44">
        <v>4112.5842855439951</v>
      </c>
      <c r="AD28" s="44">
        <v>313.37200823495664</v>
      </c>
      <c r="AO28"/>
      <c r="AP28"/>
    </row>
    <row r="29" spans="1:42" x14ac:dyDescent="0.25">
      <c r="A29" s="20">
        <f t="shared" si="0"/>
        <v>500</v>
      </c>
      <c r="B29" s="20"/>
      <c r="D29">
        <v>3469.4927215576149</v>
      </c>
      <c r="F29">
        <v>3788.5829427967883</v>
      </c>
      <c r="H29">
        <v>3007.2154353215119</v>
      </c>
      <c r="J29">
        <v>3836.5737642560648</v>
      </c>
      <c r="L29">
        <v>4997.8950977325394</v>
      </c>
      <c r="N29">
        <v>2784.1980870564767</v>
      </c>
      <c r="P29">
        <v>3693.5618012039708</v>
      </c>
      <c r="R29">
        <v>4462.8343070425599</v>
      </c>
      <c r="T29">
        <v>5976.9350051879674</v>
      </c>
      <c r="V29">
        <v>5741.1299829897471</v>
      </c>
      <c r="X29">
        <v>5221.9858199830915</v>
      </c>
      <c r="AC29" s="44">
        <v>4270.9459059207575</v>
      </c>
      <c r="AD29" s="44">
        <v>326.77598397565743</v>
      </c>
      <c r="AO29"/>
      <c r="AP29"/>
    </row>
    <row r="30" spans="1:42" x14ac:dyDescent="0.25">
      <c r="A30" s="20">
        <f t="shared" si="0"/>
        <v>520</v>
      </c>
      <c r="B30" s="20"/>
      <c r="D30">
        <v>3596.4598985151788</v>
      </c>
      <c r="F30">
        <v>3924.4794679724632</v>
      </c>
      <c r="H30">
        <v>3110.9731234036931</v>
      </c>
      <c r="J30">
        <v>3957.0764269147562</v>
      </c>
      <c r="L30">
        <v>5191.381343205765</v>
      </c>
      <c r="N30">
        <v>2880.2778561909981</v>
      </c>
      <c r="P30">
        <v>3814.6260508784499</v>
      </c>
      <c r="R30">
        <v>4618.2777776950697</v>
      </c>
      <c r="T30">
        <v>6185.8150482177516</v>
      </c>
      <c r="V30">
        <v>5947.3804971445961</v>
      </c>
      <c r="X30">
        <v>5428.4770541720791</v>
      </c>
      <c r="AC30" s="44">
        <v>4423.2022313009811</v>
      </c>
      <c r="AD30" s="44">
        <v>339.66669205389059</v>
      </c>
      <c r="AO30"/>
      <c r="AP30"/>
    </row>
    <row r="31" spans="1:42" x14ac:dyDescent="0.25">
      <c r="B31" s="20"/>
      <c r="AC31" s="19"/>
      <c r="AD31" s="19"/>
      <c r="AO31"/>
      <c r="AP31"/>
    </row>
    <row r="32" spans="1:42" x14ac:dyDescent="0.25">
      <c r="C32" s="12"/>
      <c r="D32" s="12"/>
      <c r="E32" s="12"/>
      <c r="F32" s="12"/>
      <c r="G32" s="12"/>
      <c r="H32" s="12"/>
      <c r="I32" s="12"/>
      <c r="AC32" s="19"/>
      <c r="AD32" s="19"/>
      <c r="AO32"/>
      <c r="AP32"/>
    </row>
    <row r="33" spans="1:42" x14ac:dyDescent="0.25">
      <c r="A33" s="3"/>
      <c r="B33" s="3"/>
      <c r="AC33" s="46" t="s">
        <v>9</v>
      </c>
      <c r="AD33" s="19"/>
      <c r="AO33"/>
      <c r="AP33"/>
    </row>
    <row r="34" spans="1:42" x14ac:dyDescent="0.25">
      <c r="A34" s="2" t="s">
        <v>12</v>
      </c>
      <c r="B34" s="3"/>
      <c r="AC34" s="2" t="s">
        <v>2</v>
      </c>
      <c r="AD34" s="2" t="s">
        <v>3</v>
      </c>
      <c r="AO34"/>
      <c r="AP34"/>
    </row>
    <row r="35" spans="1:42" x14ac:dyDescent="0.25">
      <c r="A35" s="2">
        <v>20</v>
      </c>
      <c r="B35" s="3"/>
      <c r="D35">
        <v>219.97020427997114</v>
      </c>
      <c r="F35">
        <v>137.67988077799467</v>
      </c>
      <c r="H35">
        <v>323.35084159419051</v>
      </c>
      <c r="J35">
        <v>301.69118245442712</v>
      </c>
      <c r="L35">
        <v>238.90110197521193</v>
      </c>
      <c r="N35">
        <v>211.41169348428397</v>
      </c>
      <c r="P35" s="12">
        <v>153.66304837740384</v>
      </c>
      <c r="R35">
        <v>130.60186605537879</v>
      </c>
      <c r="AC35" s="19">
        <v>214.65872737485773</v>
      </c>
      <c r="AD35" s="19">
        <v>25.609304701171126</v>
      </c>
      <c r="AO35"/>
      <c r="AP35"/>
    </row>
    <row r="36" spans="1:42" x14ac:dyDescent="0.25">
      <c r="A36" s="2">
        <f t="shared" ref="A36:A60" si="1">A35+20</f>
        <v>40</v>
      </c>
      <c r="B36" s="3"/>
      <c r="D36">
        <v>394.96942666860537</v>
      </c>
      <c r="F36">
        <v>259.21871948242176</v>
      </c>
      <c r="H36">
        <v>602.74387575545097</v>
      </c>
      <c r="J36">
        <v>530.21984100341672</v>
      </c>
      <c r="L36">
        <v>472.0703488304481</v>
      </c>
      <c r="N36">
        <v>408.54236691497073</v>
      </c>
      <c r="P36">
        <v>285.98418015700105</v>
      </c>
      <c r="R36">
        <v>256.70290246473985</v>
      </c>
      <c r="AC36" s="19">
        <v>401.30645765963186</v>
      </c>
      <c r="AD36" s="19">
        <v>45.648908541194416</v>
      </c>
      <c r="AO36"/>
      <c r="AP36"/>
    </row>
    <row r="37" spans="1:42" x14ac:dyDescent="0.25">
      <c r="A37" s="2">
        <f t="shared" si="1"/>
        <v>60</v>
      </c>
      <c r="D37">
        <v>569.71021798940615</v>
      </c>
      <c r="F37">
        <v>389.22673543294252</v>
      </c>
      <c r="H37">
        <v>905.35240893093578</v>
      </c>
      <c r="J37">
        <v>723.53029251098508</v>
      </c>
      <c r="L37">
        <v>677.39141555059314</v>
      </c>
      <c r="N37">
        <v>594.20206824014326</v>
      </c>
      <c r="P37">
        <v>412.22171490008998</v>
      </c>
      <c r="R37">
        <v>383.22766059267792</v>
      </c>
      <c r="AC37" s="19">
        <v>581.85781426847177</v>
      </c>
      <c r="AD37" s="19">
        <v>65.394890341314579</v>
      </c>
      <c r="AO37"/>
      <c r="AP37"/>
    </row>
    <row r="38" spans="1:42" x14ac:dyDescent="0.25">
      <c r="A38" s="2">
        <f t="shared" si="1"/>
        <v>80</v>
      </c>
      <c r="D38">
        <v>749.06438680795327</v>
      </c>
      <c r="F38">
        <v>513.6866861979164</v>
      </c>
      <c r="H38">
        <v>1169.1410856426828</v>
      </c>
      <c r="J38">
        <v>935.99867820739553</v>
      </c>
      <c r="L38">
        <v>881.08028230212767</v>
      </c>
      <c r="N38">
        <v>775.8510678313495</v>
      </c>
      <c r="P38">
        <v>529.31299062875587</v>
      </c>
      <c r="R38">
        <v>506.00733124049299</v>
      </c>
      <c r="AC38" s="19">
        <v>757.51781360733423</v>
      </c>
      <c r="AD38" s="19">
        <v>83.63963645982264</v>
      </c>
      <c r="AO38"/>
      <c r="AP38"/>
    </row>
    <row r="39" spans="1:42" x14ac:dyDescent="0.25">
      <c r="A39" s="2">
        <f t="shared" si="1"/>
        <v>100</v>
      </c>
      <c r="D39">
        <v>909.17942340557192</v>
      </c>
      <c r="F39">
        <v>631.07729085286428</v>
      </c>
      <c r="H39">
        <v>1440.0616339917394</v>
      </c>
      <c r="J39">
        <v>1156.0300668080622</v>
      </c>
      <c r="L39">
        <v>1094.5887792678084</v>
      </c>
      <c r="N39">
        <v>979.59679891896735</v>
      </c>
      <c r="P39">
        <v>641.34940514197694</v>
      </c>
      <c r="R39">
        <v>625.62307172116914</v>
      </c>
      <c r="AC39" s="19">
        <v>934.6883087635199</v>
      </c>
      <c r="AD39" s="19">
        <v>104.0585936604344</v>
      </c>
      <c r="AO39"/>
      <c r="AP39"/>
    </row>
    <row r="40" spans="1:42" x14ac:dyDescent="0.25">
      <c r="A40" s="2">
        <f t="shared" si="1"/>
        <v>120</v>
      </c>
      <c r="D40">
        <v>1062.7914281991791</v>
      </c>
      <c r="F40">
        <v>742.50969441731741</v>
      </c>
      <c r="H40">
        <v>1692.2651758733714</v>
      </c>
      <c r="J40">
        <v>1352.1400769551567</v>
      </c>
      <c r="L40">
        <v>1280.2779606410413</v>
      </c>
      <c r="N40">
        <v>1173.0257256086475</v>
      </c>
      <c r="P40">
        <v>747.74364764873769</v>
      </c>
      <c r="R40">
        <v>751.60517059596123</v>
      </c>
      <c r="AC40" s="19">
        <v>1100.2948599924264</v>
      </c>
      <c r="AD40" s="19">
        <v>121.51073971066562</v>
      </c>
      <c r="AO40"/>
      <c r="AP40"/>
    </row>
    <row r="41" spans="1:42" x14ac:dyDescent="0.25">
      <c r="A41" s="2">
        <f t="shared" si="1"/>
        <v>140</v>
      </c>
      <c r="D41">
        <v>1219.7191971998925</v>
      </c>
      <c r="F41">
        <v>847.92077636718716</v>
      </c>
      <c r="H41">
        <v>1931.0654694179243</v>
      </c>
      <c r="J41">
        <v>1547.5297927856418</v>
      </c>
      <c r="L41">
        <v>1471.1421058291457</v>
      </c>
      <c r="N41">
        <v>1344.8399211085111</v>
      </c>
      <c r="P41">
        <v>861.24562190129166</v>
      </c>
      <c r="R41">
        <v>866.28220819793819</v>
      </c>
      <c r="AC41" s="19">
        <v>1261.2181366009413</v>
      </c>
      <c r="AD41" s="19">
        <v>138.24278329500061</v>
      </c>
      <c r="AO41"/>
      <c r="AP41"/>
    </row>
    <row r="42" spans="1:42" x14ac:dyDescent="0.25">
      <c r="A42" s="20">
        <f t="shared" si="1"/>
        <v>160</v>
      </c>
      <c r="D42">
        <v>1379.1194328894958</v>
      </c>
      <c r="F42">
        <v>951.70552571614542</v>
      </c>
      <c r="H42">
        <v>2170.3122408884792</v>
      </c>
      <c r="J42">
        <v>1729.7360261281303</v>
      </c>
      <c r="L42">
        <v>1643.2038988385857</v>
      </c>
      <c r="N42">
        <v>1524.6201803517886</v>
      </c>
      <c r="P42">
        <v>969.2157569298372</v>
      </c>
      <c r="R42">
        <v>979.25072729059923</v>
      </c>
      <c r="AC42" s="19">
        <v>1418.3954736291325</v>
      </c>
      <c r="AD42" s="19">
        <v>154.57816572562902</v>
      </c>
      <c r="AO42"/>
      <c r="AP42"/>
    </row>
    <row r="43" spans="1:42" x14ac:dyDescent="0.25">
      <c r="A43" s="20">
        <f t="shared" si="1"/>
        <v>180</v>
      </c>
      <c r="D43">
        <v>1502.5080900925832</v>
      </c>
      <c r="F43">
        <v>1059.7563273111973</v>
      </c>
      <c r="H43">
        <v>2410.8702173772754</v>
      </c>
      <c r="J43">
        <v>1897.6348082224499</v>
      </c>
      <c r="L43">
        <v>1838.0278996058848</v>
      </c>
      <c r="N43">
        <v>1721.5829361316758</v>
      </c>
      <c r="P43">
        <v>1079.8412616436292</v>
      </c>
      <c r="R43">
        <v>1081.2059723170435</v>
      </c>
      <c r="AC43" s="19">
        <v>1573.9284390877174</v>
      </c>
      <c r="AD43" s="19">
        <v>171.816925210004</v>
      </c>
      <c r="AO43"/>
      <c r="AP43"/>
    </row>
    <row r="44" spans="1:42" x14ac:dyDescent="0.25">
      <c r="A44" s="20">
        <f t="shared" si="1"/>
        <v>200</v>
      </c>
      <c r="D44">
        <v>1632.1834710928083</v>
      </c>
      <c r="F44">
        <v>1154.5923767089837</v>
      </c>
      <c r="H44">
        <v>2626.3322362359868</v>
      </c>
      <c r="J44">
        <v>2090.649716059364</v>
      </c>
      <c r="L44">
        <v>2013.3946555001371</v>
      </c>
      <c r="N44">
        <v>1914.541803404341</v>
      </c>
      <c r="P44">
        <v>1181.5451871431785</v>
      </c>
      <c r="R44">
        <v>1193.1840339593098</v>
      </c>
      <c r="AC44" s="19">
        <v>1725.8029350130134</v>
      </c>
      <c r="AD44" s="19">
        <v>187.90874732329294</v>
      </c>
      <c r="AO44"/>
      <c r="AP44"/>
    </row>
    <row r="45" spans="1:42" x14ac:dyDescent="0.25">
      <c r="A45" s="20">
        <f t="shared" si="1"/>
        <v>220</v>
      </c>
      <c r="D45">
        <v>1762.8771268404419</v>
      </c>
      <c r="F45">
        <v>1251.8069661458326</v>
      </c>
      <c r="H45">
        <v>2841.4303905558922</v>
      </c>
      <c r="J45">
        <v>2272.4258740742971</v>
      </c>
      <c r="L45">
        <v>2162.2673852103071</v>
      </c>
      <c r="N45">
        <v>2090.7860157101641</v>
      </c>
      <c r="P45">
        <v>1282.0719909667962</v>
      </c>
      <c r="R45">
        <v>1305.0398497454851</v>
      </c>
      <c r="AC45" s="19">
        <v>1871.0881999061521</v>
      </c>
      <c r="AD45" s="19">
        <v>202.58411197661101</v>
      </c>
      <c r="AO45"/>
      <c r="AP45"/>
    </row>
    <row r="46" spans="1:42" x14ac:dyDescent="0.25">
      <c r="A46" s="20">
        <f t="shared" si="1"/>
        <v>240</v>
      </c>
      <c r="D46">
        <v>1883.4681877723078</v>
      </c>
      <c r="F46">
        <v>1341.5940246582022</v>
      </c>
      <c r="H46">
        <v>3082.886936979462</v>
      </c>
      <c r="J46">
        <v>2438.6127471923796</v>
      </c>
      <c r="L46">
        <v>2333.4054401942635</v>
      </c>
      <c r="N46">
        <v>2254.0565490722643</v>
      </c>
      <c r="P46">
        <v>1384.6084477351255</v>
      </c>
      <c r="R46">
        <v>1410.5081676381842</v>
      </c>
      <c r="AC46" s="19">
        <v>2016.1425626552732</v>
      </c>
      <c r="AD46" s="19">
        <v>220.06208515084603</v>
      </c>
      <c r="AO46"/>
      <c r="AP46"/>
    </row>
    <row r="47" spans="1:42" x14ac:dyDescent="0.25">
      <c r="A47" s="20">
        <f t="shared" si="1"/>
        <v>260</v>
      </c>
      <c r="D47">
        <v>2001.8795233506394</v>
      </c>
      <c r="F47">
        <v>1435.6674194335928</v>
      </c>
      <c r="H47">
        <v>3312.7222457021903</v>
      </c>
      <c r="J47">
        <v>2614.1732374827034</v>
      </c>
      <c r="L47">
        <v>2491.2288938249831</v>
      </c>
      <c r="N47">
        <v>2435.9938865484178</v>
      </c>
      <c r="P47">
        <v>1487.4597285344043</v>
      </c>
      <c r="R47">
        <v>1520.7705269872577</v>
      </c>
      <c r="AC47" s="19">
        <v>2162.4869327330239</v>
      </c>
      <c r="AD47" s="19">
        <v>236.47191544740667</v>
      </c>
      <c r="AO47"/>
      <c r="AP47"/>
    </row>
    <row r="48" spans="1:42" x14ac:dyDescent="0.25">
      <c r="A48" s="20">
        <f t="shared" si="1"/>
        <v>280</v>
      </c>
      <c r="D48">
        <v>2134.8740871135974</v>
      </c>
      <c r="F48">
        <v>1520.1522878011058</v>
      </c>
      <c r="H48">
        <v>3526.8223600567376</v>
      </c>
      <c r="J48">
        <v>2794.9973265329963</v>
      </c>
      <c r="L48">
        <v>2661.7622647966627</v>
      </c>
      <c r="N48">
        <v>2610.5564028717736</v>
      </c>
      <c r="P48">
        <v>1594.9033883901736</v>
      </c>
      <c r="R48">
        <v>1630.4428033069125</v>
      </c>
      <c r="AC48" s="19">
        <v>2309.3138651087447</v>
      </c>
      <c r="AD48" s="19">
        <v>252.05001558700559</v>
      </c>
      <c r="AO48"/>
      <c r="AP48"/>
    </row>
    <row r="49" spans="1:42" x14ac:dyDescent="0.25">
      <c r="A49" s="20">
        <f t="shared" si="1"/>
        <v>300</v>
      </c>
      <c r="D49">
        <v>2282.6191902160613</v>
      </c>
      <c r="F49">
        <v>1615.3268076578765</v>
      </c>
      <c r="H49">
        <v>3738.1334268821715</v>
      </c>
      <c r="J49">
        <v>2972.3132451375291</v>
      </c>
      <c r="L49">
        <v>2817.6290875389432</v>
      </c>
      <c r="N49">
        <v>2789.6816697231543</v>
      </c>
      <c r="P49">
        <v>1698.7122990534849</v>
      </c>
      <c r="R49">
        <v>1741.6461168137223</v>
      </c>
      <c r="AC49" s="19">
        <v>2457.0077303778676</v>
      </c>
      <c r="AD49" s="19">
        <v>266.36222902564771</v>
      </c>
      <c r="AO49"/>
      <c r="AP49"/>
    </row>
    <row r="50" spans="1:42" x14ac:dyDescent="0.25">
      <c r="A50" s="20">
        <f t="shared" si="1"/>
        <v>320</v>
      </c>
      <c r="D50">
        <v>2392.4492982717629</v>
      </c>
      <c r="F50">
        <v>1705.0869598388661</v>
      </c>
      <c r="H50">
        <v>3954.4968659022925</v>
      </c>
      <c r="J50">
        <v>3136.464881896969</v>
      </c>
      <c r="L50">
        <v>2983.2266943795307</v>
      </c>
      <c r="N50">
        <v>2957.577283992322</v>
      </c>
      <c r="P50">
        <v>1788.8484250582173</v>
      </c>
      <c r="R50">
        <v>1852.9980819837126</v>
      </c>
      <c r="AC50" s="19">
        <v>2596.3935614154593</v>
      </c>
      <c r="AD50" s="19">
        <v>282.11579049007412</v>
      </c>
      <c r="AO50"/>
      <c r="AP50"/>
    </row>
    <row r="51" spans="1:42" x14ac:dyDescent="0.25">
      <c r="A51" s="20">
        <f t="shared" si="1"/>
        <v>340</v>
      </c>
      <c r="D51">
        <v>2505.7386618394085</v>
      </c>
      <c r="F51">
        <v>1799.1626230875638</v>
      </c>
      <c r="H51">
        <v>4168.5493613188964</v>
      </c>
      <c r="J51">
        <v>3280.1105022430384</v>
      </c>
      <c r="L51">
        <v>3135.61422257196</v>
      </c>
      <c r="N51">
        <v>3127.132948054822</v>
      </c>
      <c r="P51">
        <v>1893.2375453068651</v>
      </c>
      <c r="R51">
        <v>1958.024873986702</v>
      </c>
      <c r="AC51" s="19">
        <v>2733.4463423011566</v>
      </c>
      <c r="AD51" s="19">
        <v>296.01691126366632</v>
      </c>
      <c r="AO51"/>
      <c r="AP51"/>
    </row>
    <row r="52" spans="1:42" x14ac:dyDescent="0.25">
      <c r="A52" s="20">
        <f t="shared" si="1"/>
        <v>360</v>
      </c>
      <c r="D52">
        <v>2632.178798088657</v>
      </c>
      <c r="F52">
        <v>1895.9916127522772</v>
      </c>
      <c r="H52">
        <v>4375.4396978414115</v>
      </c>
      <c r="J52">
        <v>3461.0771973927781</v>
      </c>
      <c r="L52">
        <v>3299.7774669102228</v>
      </c>
      <c r="N52">
        <v>3294.4431925928852</v>
      </c>
      <c r="P52">
        <v>1991.6286585881151</v>
      </c>
      <c r="R52">
        <v>2061.7009255738321</v>
      </c>
      <c r="AC52" s="19">
        <v>2876.5296937175217</v>
      </c>
      <c r="AD52" s="19">
        <v>310.82767981965134</v>
      </c>
      <c r="AO52"/>
      <c r="AP52"/>
    </row>
    <row r="53" spans="1:42" x14ac:dyDescent="0.25">
      <c r="A53" s="20">
        <f t="shared" si="1"/>
        <v>380</v>
      </c>
      <c r="D53">
        <v>2738.4054037240799</v>
      </c>
      <c r="F53">
        <v>1988.3605499267562</v>
      </c>
      <c r="H53">
        <v>4606.0845572993267</v>
      </c>
      <c r="J53">
        <v>3607.1555137634241</v>
      </c>
      <c r="L53">
        <v>3468.8492093767404</v>
      </c>
      <c r="N53">
        <v>3456.2728881835919</v>
      </c>
      <c r="P53">
        <v>2095.2198498065645</v>
      </c>
      <c r="R53">
        <v>2154.427492935039</v>
      </c>
      <c r="AC53" s="19">
        <v>3014.3469331269403</v>
      </c>
      <c r="AD53" s="19">
        <v>327.32599989005945</v>
      </c>
      <c r="AO53"/>
      <c r="AP53"/>
    </row>
    <row r="54" spans="1:42" x14ac:dyDescent="0.25">
      <c r="A54" s="20">
        <f t="shared" si="1"/>
        <v>400</v>
      </c>
      <c r="D54">
        <v>2856.1359185438851</v>
      </c>
      <c r="F54">
        <v>2077.4006500244122</v>
      </c>
      <c r="H54">
        <v>4816.4791179152962</v>
      </c>
      <c r="J54">
        <v>3773.606077829993</v>
      </c>
      <c r="L54">
        <v>3623.6483891804978</v>
      </c>
      <c r="N54">
        <v>3618.7830015670402</v>
      </c>
      <c r="P54">
        <v>2185.6180396446803</v>
      </c>
      <c r="R54">
        <v>2241.5487981475494</v>
      </c>
      <c r="AC54" s="19">
        <v>3149.152499106669</v>
      </c>
      <c r="AD54" s="19">
        <v>343.36240120335964</v>
      </c>
      <c r="AO54"/>
      <c r="AP54"/>
    </row>
    <row r="55" spans="1:42" x14ac:dyDescent="0.25">
      <c r="A55" s="20">
        <f t="shared" si="1"/>
        <v>420</v>
      </c>
      <c r="D55">
        <v>2977.6336596562273</v>
      </c>
      <c r="F55">
        <v>2156.1538848876935</v>
      </c>
      <c r="H55">
        <v>5023.7229545161208</v>
      </c>
      <c r="J55">
        <v>3932.9461256662967</v>
      </c>
      <c r="L55">
        <v>3771.3006065005311</v>
      </c>
      <c r="N55">
        <v>3787.4193413313023</v>
      </c>
      <c r="P55">
        <v>2288.4894150954015</v>
      </c>
      <c r="R55">
        <v>2333.564704287362</v>
      </c>
      <c r="AC55" s="19">
        <v>3283.9038364926168</v>
      </c>
      <c r="AD55" s="19">
        <v>358.54182966500099</v>
      </c>
      <c r="AO55"/>
      <c r="AP55"/>
    </row>
    <row r="56" spans="1:42" x14ac:dyDescent="0.25">
      <c r="A56" s="20">
        <f t="shared" si="1"/>
        <v>440</v>
      </c>
      <c r="D56">
        <v>3079.3665445767879</v>
      </c>
      <c r="F56">
        <v>2239.5439758300763</v>
      </c>
      <c r="H56">
        <v>5267.3285430332189</v>
      </c>
      <c r="J56">
        <v>4109.5103104909222</v>
      </c>
      <c r="L56">
        <v>3922.176551818844</v>
      </c>
      <c r="N56">
        <v>3941.3463503815383</v>
      </c>
      <c r="P56">
        <v>2389.1950167142413</v>
      </c>
      <c r="R56">
        <v>2407.1829264142807</v>
      </c>
      <c r="AC56" s="19">
        <v>3419.4562774074884</v>
      </c>
      <c r="AD56" s="19">
        <v>378.19810260117987</v>
      </c>
      <c r="AO56"/>
      <c r="AP56"/>
    </row>
    <row r="57" spans="1:42" x14ac:dyDescent="0.25">
      <c r="A57" s="20">
        <f t="shared" si="1"/>
        <v>460</v>
      </c>
      <c r="D57">
        <v>3186.8166336646409</v>
      </c>
      <c r="F57">
        <v>2311.6514739990216</v>
      </c>
      <c r="H57">
        <v>5476.1159932838073</v>
      </c>
      <c r="J57">
        <v>4278.9710203806517</v>
      </c>
      <c r="L57">
        <v>4066.8174380347805</v>
      </c>
      <c r="N57">
        <v>4085.5289370514602</v>
      </c>
      <c r="P57">
        <v>2480.566001305212</v>
      </c>
      <c r="R57">
        <v>2481.264941460257</v>
      </c>
      <c r="AC57" s="19">
        <v>3545.966554897479</v>
      </c>
      <c r="AD57" s="19">
        <v>395.20283801321938</v>
      </c>
      <c r="AO57"/>
      <c r="AP57"/>
    </row>
    <row r="58" spans="1:42" x14ac:dyDescent="0.25">
      <c r="A58" s="20">
        <f t="shared" si="1"/>
        <v>480</v>
      </c>
      <c r="D58">
        <v>3286.9838054363504</v>
      </c>
      <c r="F58">
        <v>2393.8428497314435</v>
      </c>
      <c r="H58">
        <v>5720.8257711158376</v>
      </c>
      <c r="J58">
        <v>4429.2061964670775</v>
      </c>
      <c r="L58">
        <v>4232.7053978329577</v>
      </c>
      <c r="N58">
        <v>4233.7386375249789</v>
      </c>
      <c r="P58">
        <v>2576.980772752027</v>
      </c>
      <c r="R58">
        <v>2552.9286544934776</v>
      </c>
      <c r="AC58" s="19">
        <v>3678.4015106692686</v>
      </c>
      <c r="AD58" s="19">
        <v>414.7712843270333</v>
      </c>
      <c r="AO58"/>
      <c r="AP58"/>
    </row>
    <row r="59" spans="1:42" x14ac:dyDescent="0.25">
      <c r="A59" s="20">
        <f t="shared" si="1"/>
        <v>500</v>
      </c>
      <c r="D59">
        <v>3389.8979993966868</v>
      </c>
      <c r="F59">
        <v>2486.341751098631</v>
      </c>
      <c r="H59">
        <v>5952.7106519015097</v>
      </c>
      <c r="J59">
        <v>4573.5648632049515</v>
      </c>
      <c r="L59">
        <v>4384.2863718668586</v>
      </c>
      <c r="N59">
        <v>4397.7096025333813</v>
      </c>
      <c r="P59">
        <v>2677.6679112361012</v>
      </c>
      <c r="R59">
        <v>2623.2257944292664</v>
      </c>
      <c r="AC59" s="19">
        <v>3810.6756182084232</v>
      </c>
      <c r="AD59" s="19">
        <v>432.36496292574327</v>
      </c>
      <c r="AO59"/>
      <c r="AP59"/>
    </row>
    <row r="60" spans="1:42" x14ac:dyDescent="0.25">
      <c r="A60" s="20">
        <f t="shared" si="1"/>
        <v>520</v>
      </c>
      <c r="D60">
        <v>3491.5744708134534</v>
      </c>
      <c r="F60">
        <v>2575.4857228596984</v>
      </c>
      <c r="H60">
        <v>6164.1070383899378</v>
      </c>
      <c r="J60">
        <v>4748.6866792043002</v>
      </c>
      <c r="L60">
        <v>4511.2431389944859</v>
      </c>
      <c r="N60">
        <v>4561.2624944642494</v>
      </c>
      <c r="P60">
        <v>2768.9510991023121</v>
      </c>
      <c r="R60">
        <v>2692.2978088918976</v>
      </c>
      <c r="AC60" s="19">
        <v>3939.2010565900418</v>
      </c>
      <c r="AD60" s="19">
        <v>449.28530391264889</v>
      </c>
      <c r="AO60"/>
      <c r="AP60"/>
    </row>
    <row r="62" spans="1:42" x14ac:dyDescent="0.25">
      <c r="AC62" s="23"/>
      <c r="AD62" s="23"/>
    </row>
    <row r="63" spans="1:42" x14ac:dyDescent="0.25">
      <c r="R63" s="19"/>
      <c r="S63" s="19"/>
      <c r="T63" s="19"/>
      <c r="U63" s="19"/>
      <c r="Y63" s="2"/>
    </row>
    <row r="64" spans="1:42" x14ac:dyDescent="0.25">
      <c r="R64" s="19"/>
      <c r="S64" s="46" t="s">
        <v>10</v>
      </c>
      <c r="T64" s="19"/>
      <c r="U64" s="19"/>
      <c r="W64" s="2"/>
      <c r="X64" s="2"/>
    </row>
    <row r="65" spans="1:21" x14ac:dyDescent="0.25">
      <c r="A65" s="2" t="s">
        <v>12</v>
      </c>
      <c r="C65" s="3"/>
      <c r="D65" s="3"/>
      <c r="E65" s="3"/>
      <c r="F65" s="3"/>
      <c r="G65" s="3"/>
      <c r="H65" s="3"/>
      <c r="I65" s="3"/>
      <c r="J65" s="3"/>
      <c r="K65" s="3"/>
      <c r="L65" s="3"/>
      <c r="M65" s="3"/>
      <c r="N65" s="3"/>
      <c r="O65" s="3"/>
      <c r="P65" s="3"/>
      <c r="R65" s="19"/>
      <c r="S65" s="2" t="s">
        <v>2</v>
      </c>
      <c r="T65" s="2" t="s">
        <v>3</v>
      </c>
      <c r="U65" s="19"/>
    </row>
    <row r="66" spans="1:21" x14ac:dyDescent="0.25">
      <c r="A66" s="2">
        <v>20</v>
      </c>
      <c r="C66" s="1"/>
      <c r="D66" s="1">
        <v>140.92853001185816</v>
      </c>
      <c r="E66" s="3"/>
      <c r="F66" s="1">
        <v>111.01150512695303</v>
      </c>
      <c r="G66" s="3"/>
      <c r="H66" s="1">
        <v>134.38101582143449</v>
      </c>
      <c r="I66" s="3"/>
      <c r="J66" s="1">
        <v>351.92364779385451</v>
      </c>
      <c r="K66" s="3"/>
      <c r="L66" s="1">
        <v>213.53392670120004</v>
      </c>
      <c r="M66" s="3"/>
      <c r="N66" s="1">
        <v>260.48412322998001</v>
      </c>
      <c r="O66" s="3"/>
      <c r="P66" s="1">
        <v>166.27464294433523</v>
      </c>
      <c r="R66" s="19"/>
      <c r="S66" s="44">
        <v>196.93391308994507</v>
      </c>
      <c r="T66" s="44">
        <v>32.259412229594076</v>
      </c>
      <c r="U66" s="19"/>
    </row>
    <row r="67" spans="1:21" x14ac:dyDescent="0.25">
      <c r="A67" s="2">
        <f t="shared" ref="A67:A91" si="2">A66+20</f>
        <v>40</v>
      </c>
      <c r="C67" s="1"/>
      <c r="D67" s="1">
        <v>263.91500200544073</v>
      </c>
      <c r="E67" s="3"/>
      <c r="F67" s="1">
        <v>233.06066613448274</v>
      </c>
      <c r="G67" s="3"/>
      <c r="H67" s="1">
        <v>252.8226392022483</v>
      </c>
      <c r="I67" s="3"/>
      <c r="J67" s="1">
        <v>637.30120225385906</v>
      </c>
      <c r="K67" s="3"/>
      <c r="L67" s="1">
        <v>379.18632617895076</v>
      </c>
      <c r="M67" s="1"/>
      <c r="N67" s="1">
        <v>472.43675231933526</v>
      </c>
      <c r="O67" s="3"/>
      <c r="P67" s="1">
        <v>305.87496324018866</v>
      </c>
      <c r="R67" s="19"/>
      <c r="S67" s="44">
        <v>363.51393590492938</v>
      </c>
      <c r="T67" s="44">
        <v>55.545367242987517</v>
      </c>
      <c r="U67" s="19"/>
    </row>
    <row r="68" spans="1:21" x14ac:dyDescent="0.25">
      <c r="A68" s="2">
        <f t="shared" si="2"/>
        <v>60</v>
      </c>
      <c r="C68" s="1"/>
      <c r="D68" s="1">
        <v>389.01689801897305</v>
      </c>
      <c r="E68" s="3"/>
      <c r="F68" s="1">
        <v>339.9690126117905</v>
      </c>
      <c r="G68" s="3"/>
      <c r="H68" s="1">
        <v>359.37897254680644</v>
      </c>
      <c r="I68" s="3"/>
      <c r="J68" s="1">
        <v>901.46957744251131</v>
      </c>
      <c r="K68" s="3"/>
      <c r="L68" s="1">
        <v>532.19554735266524</v>
      </c>
      <c r="M68" s="1"/>
      <c r="N68" s="1">
        <v>674.8425292968742</v>
      </c>
      <c r="O68" s="3"/>
      <c r="P68" s="1">
        <v>426.81358510797503</v>
      </c>
      <c r="R68" s="19"/>
      <c r="S68" s="44">
        <v>517.66944605394224</v>
      </c>
      <c r="T68" s="44">
        <v>77.713838658810147</v>
      </c>
      <c r="U68" s="19"/>
    </row>
    <row r="69" spans="1:21" x14ac:dyDescent="0.25">
      <c r="A69" s="2">
        <f t="shared" si="2"/>
        <v>80</v>
      </c>
      <c r="C69" s="1"/>
      <c r="D69" s="1">
        <v>516.91614423479336</v>
      </c>
      <c r="E69" s="3"/>
      <c r="F69" s="1">
        <v>438.07376058478076</v>
      </c>
      <c r="G69" s="3"/>
      <c r="H69" s="1">
        <v>469.21862021259744</v>
      </c>
      <c r="I69" s="3"/>
      <c r="J69" s="1">
        <v>1195.0737866488316</v>
      </c>
      <c r="K69" s="3"/>
      <c r="L69" s="1">
        <v>691.16200986115655</v>
      </c>
      <c r="M69" s="1"/>
      <c r="N69" s="1">
        <v>863.94622802734295</v>
      </c>
      <c r="O69" s="3"/>
      <c r="P69" s="1">
        <v>556.7182714288864</v>
      </c>
      <c r="R69" s="19"/>
      <c r="S69" s="44">
        <v>675.87268871405558</v>
      </c>
      <c r="T69" s="44">
        <v>102.8052240736076</v>
      </c>
      <c r="U69" s="19"/>
    </row>
    <row r="70" spans="1:21" x14ac:dyDescent="0.25">
      <c r="A70" s="2">
        <f t="shared" si="2"/>
        <v>100</v>
      </c>
      <c r="C70" s="1"/>
      <c r="D70" s="1">
        <v>639.70141819545177</v>
      </c>
      <c r="E70" s="3"/>
      <c r="F70" s="1">
        <v>492.84438584980182</v>
      </c>
      <c r="G70" s="3"/>
      <c r="H70" s="1">
        <v>575.09324523224086</v>
      </c>
      <c r="I70" s="3"/>
      <c r="J70" s="1">
        <v>1480.6694724342974</v>
      </c>
      <c r="K70" s="3"/>
      <c r="L70" s="1">
        <v>851.04050567184493</v>
      </c>
      <c r="M70" s="1"/>
      <c r="N70" s="1">
        <v>1063.6989784240714</v>
      </c>
      <c r="O70" s="3"/>
      <c r="P70" s="1">
        <v>679.58341078324429</v>
      </c>
      <c r="R70" s="19"/>
      <c r="S70" s="44">
        <v>826.09020237013613</v>
      </c>
      <c r="T70" s="44">
        <v>130.54936435970947</v>
      </c>
      <c r="U70" s="19"/>
    </row>
    <row r="71" spans="1:21" x14ac:dyDescent="0.25">
      <c r="A71" s="2">
        <f t="shared" si="2"/>
        <v>120</v>
      </c>
      <c r="C71" s="1"/>
      <c r="D71" s="1">
        <v>760.88502066475974</v>
      </c>
      <c r="E71" s="3"/>
      <c r="F71" s="1">
        <v>595.46927903827827</v>
      </c>
      <c r="G71" s="3"/>
      <c r="H71" s="1">
        <v>677.28771341257936</v>
      </c>
      <c r="I71" s="3"/>
      <c r="J71" s="1">
        <v>1269.8572852394734</v>
      </c>
      <c r="K71" s="3"/>
      <c r="L71" s="1">
        <v>701.70106749603622</v>
      </c>
      <c r="M71" s="1"/>
      <c r="N71" s="1">
        <v>749.78366851806641</v>
      </c>
      <c r="O71" s="3"/>
      <c r="P71" s="1">
        <v>549.69687028364433</v>
      </c>
      <c r="R71" s="19"/>
      <c r="S71" s="44">
        <v>757.8115578075483</v>
      </c>
      <c r="T71" s="44">
        <v>90.180234271889731</v>
      </c>
      <c r="U71" s="19"/>
    </row>
    <row r="72" spans="1:21" x14ac:dyDescent="0.25">
      <c r="A72" s="2">
        <f t="shared" si="2"/>
        <v>140</v>
      </c>
      <c r="C72" s="1"/>
      <c r="D72" s="1">
        <v>869.14055960518931</v>
      </c>
      <c r="E72" s="3"/>
      <c r="F72" s="1">
        <v>668.87755143014965</v>
      </c>
      <c r="G72" s="3"/>
      <c r="H72" s="1">
        <v>772.18476218738624</v>
      </c>
      <c r="I72" s="3"/>
      <c r="J72" s="1">
        <v>1528.4120906482963</v>
      </c>
      <c r="K72" s="3"/>
      <c r="L72" s="1">
        <v>843.77965512482911</v>
      </c>
      <c r="M72" s="1"/>
      <c r="N72" s="1">
        <v>916.80667877197266</v>
      </c>
      <c r="O72" s="3"/>
      <c r="P72" s="1">
        <v>671.95295854047959</v>
      </c>
      <c r="R72" s="19"/>
      <c r="S72" s="44">
        <v>895.87917947261474</v>
      </c>
      <c r="T72" s="44">
        <v>111.3700565253597</v>
      </c>
      <c r="U72" s="19"/>
    </row>
    <row r="73" spans="1:21" x14ac:dyDescent="0.25">
      <c r="A73" s="20">
        <f t="shared" si="2"/>
        <v>160</v>
      </c>
      <c r="C73" s="13"/>
      <c r="D73" s="13">
        <v>973.99024963378861</v>
      </c>
      <c r="E73" s="13"/>
      <c r="F73" s="13">
        <v>745.81262688887705</v>
      </c>
      <c r="G73" s="13"/>
      <c r="H73" s="13">
        <v>870.50540090977302</v>
      </c>
      <c r="I73" s="13"/>
      <c r="J73" s="13">
        <v>1764.418758045535</v>
      </c>
      <c r="K73" s="13"/>
      <c r="L73" s="13">
        <v>980.33217278079587</v>
      </c>
      <c r="M73" s="13"/>
      <c r="N73" s="13">
        <v>1100.7353019714353</v>
      </c>
      <c r="O73" s="13"/>
      <c r="P73" s="13">
        <v>804.66006018898292</v>
      </c>
      <c r="Q73" s="13"/>
      <c r="R73" s="19"/>
      <c r="S73" s="44">
        <v>1034.350652917027</v>
      </c>
      <c r="T73" s="44">
        <v>129.7272745208974</v>
      </c>
      <c r="U73" s="19"/>
    </row>
    <row r="74" spans="1:21" x14ac:dyDescent="0.25">
      <c r="A74" s="20">
        <f t="shared" si="2"/>
        <v>180</v>
      </c>
      <c r="C74" s="13"/>
      <c r="D74" s="13">
        <v>1079.258924211774</v>
      </c>
      <c r="E74" s="13"/>
      <c r="F74" s="13">
        <v>787.37200435839156</v>
      </c>
      <c r="G74" s="13"/>
      <c r="H74" s="13">
        <v>970.90269066821406</v>
      </c>
      <c r="I74" s="13"/>
      <c r="J74" s="13">
        <v>2006.6328222101281</v>
      </c>
      <c r="K74" s="13"/>
      <c r="L74" s="13">
        <v>1115.3474890667446</v>
      </c>
      <c r="M74" s="13"/>
      <c r="N74" s="13">
        <v>1277.1957015991209</v>
      </c>
      <c r="O74" s="13"/>
      <c r="P74" s="13">
        <v>929.75634661587378</v>
      </c>
      <c r="Q74" s="13"/>
      <c r="R74" s="19"/>
      <c r="S74" s="44">
        <v>1166.6379969614638</v>
      </c>
      <c r="T74" s="44">
        <v>151.68482758348537</v>
      </c>
      <c r="U74" s="19"/>
    </row>
    <row r="75" spans="1:21" x14ac:dyDescent="0.25">
      <c r="A75" s="20">
        <f t="shared" si="2"/>
        <v>200</v>
      </c>
      <c r="C75" s="13"/>
      <c r="D75" s="13">
        <v>1187.0961870465953</v>
      </c>
      <c r="E75" s="13"/>
      <c r="F75" s="13">
        <v>842.45294520729419</v>
      </c>
      <c r="G75" s="13"/>
      <c r="H75" s="13">
        <v>1060.0618647432859</v>
      </c>
      <c r="I75" s="13"/>
      <c r="J75" s="13">
        <v>2258.5269927978393</v>
      </c>
      <c r="K75" s="13"/>
      <c r="L75" s="13">
        <v>1248.7935605256441</v>
      </c>
      <c r="M75" s="13"/>
      <c r="N75" s="13">
        <v>1442.0029449462886</v>
      </c>
      <c r="O75" s="13"/>
      <c r="P75" s="13">
        <v>1067.6466941833453</v>
      </c>
      <c r="Q75" s="13"/>
      <c r="R75" s="19"/>
      <c r="S75" s="44">
        <v>1300.9401699214704</v>
      </c>
      <c r="T75" s="44">
        <v>174.24733994731622</v>
      </c>
      <c r="U75" s="19"/>
    </row>
    <row r="76" spans="1:21" x14ac:dyDescent="0.25">
      <c r="A76" s="20">
        <f t="shared" si="2"/>
        <v>220</v>
      </c>
      <c r="C76" s="13"/>
      <c r="D76" s="13">
        <v>1290.6542968749993</v>
      </c>
      <c r="E76" s="13"/>
      <c r="F76" s="13">
        <v>946.34019199170507</v>
      </c>
      <c r="G76" s="13"/>
      <c r="H76" s="13">
        <v>1160.8772891691344</v>
      </c>
      <c r="I76" s="13"/>
      <c r="J76" s="13">
        <v>2486.5843859585711</v>
      </c>
      <c r="K76" s="13"/>
      <c r="L76" s="13">
        <v>1376.5298815741044</v>
      </c>
      <c r="M76" s="13"/>
      <c r="N76" s="13">
        <v>1603.6550903320306</v>
      </c>
      <c r="O76" s="13"/>
      <c r="P76" s="13">
        <v>1183.66426988081</v>
      </c>
      <c r="Q76" s="13"/>
      <c r="R76" s="19"/>
      <c r="S76" s="44">
        <v>1435.472200825908</v>
      </c>
      <c r="T76" s="44">
        <v>191.21344680383521</v>
      </c>
      <c r="U76" s="19"/>
    </row>
    <row r="77" spans="1:21" x14ac:dyDescent="0.25">
      <c r="A77" s="20">
        <f t="shared" si="2"/>
        <v>240</v>
      </c>
      <c r="C77" s="13"/>
      <c r="D77" s="13">
        <v>1395.1958901541566</v>
      </c>
      <c r="E77" s="13"/>
      <c r="F77" s="13">
        <v>984.42570033826257</v>
      </c>
      <c r="G77" s="13"/>
      <c r="H77" s="13">
        <v>1264.4895707053681</v>
      </c>
      <c r="I77" s="13"/>
      <c r="J77" s="13">
        <v>2719.9439655650599</v>
      </c>
      <c r="K77" s="13"/>
      <c r="L77" s="13">
        <v>1505.8821194413767</v>
      </c>
      <c r="M77" s="13"/>
      <c r="N77" s="13">
        <v>1754.6131229400626</v>
      </c>
      <c r="O77" s="13"/>
      <c r="P77" s="13">
        <v>1305.3347674283054</v>
      </c>
      <c r="Q77" s="13"/>
      <c r="R77" s="19"/>
      <c r="S77" s="44">
        <v>1561.412162367513</v>
      </c>
      <c r="T77" s="44">
        <v>212.51812359719491</v>
      </c>
      <c r="U77" s="19"/>
    </row>
    <row r="78" spans="1:21" x14ac:dyDescent="0.25">
      <c r="A78" s="20">
        <f t="shared" si="2"/>
        <v>260</v>
      </c>
      <c r="C78" s="13"/>
      <c r="D78" s="13">
        <v>1498.6091395786821</v>
      </c>
      <c r="E78" s="13"/>
      <c r="F78" s="13">
        <v>1073.3438240854357</v>
      </c>
      <c r="G78" s="13"/>
      <c r="H78" s="13">
        <v>1368.4194893672529</v>
      </c>
      <c r="I78" s="13"/>
      <c r="J78" s="13">
        <v>2933.4402604536431</v>
      </c>
      <c r="K78" s="13"/>
      <c r="L78" s="13">
        <v>1613.6684473010064</v>
      </c>
      <c r="M78" s="13"/>
      <c r="N78" s="13">
        <v>1896.4992809295643</v>
      </c>
      <c r="O78" s="13"/>
      <c r="P78" s="13">
        <v>1424.9672889709407</v>
      </c>
      <c r="Q78" s="13"/>
      <c r="R78" s="19"/>
      <c r="S78" s="44">
        <v>1686.9925329552177</v>
      </c>
      <c r="T78" s="44">
        <v>228.09252977023201</v>
      </c>
      <c r="U78" s="19"/>
    </row>
    <row r="79" spans="1:21" x14ac:dyDescent="0.25">
      <c r="A79" s="20">
        <f t="shared" si="2"/>
        <v>280</v>
      </c>
      <c r="C79" s="13"/>
      <c r="D79" s="13">
        <v>1602.774407523018</v>
      </c>
      <c r="E79" s="13"/>
      <c r="F79" s="13">
        <v>1150.9719196118799</v>
      </c>
      <c r="G79" s="13"/>
      <c r="H79" s="13">
        <v>1474.6591677610882</v>
      </c>
      <c r="I79" s="13"/>
      <c r="J79" s="13">
        <v>3152.7249249544861</v>
      </c>
      <c r="K79" s="13"/>
      <c r="L79" s="13">
        <v>1737.5944165215963</v>
      </c>
      <c r="M79" s="13"/>
      <c r="N79" s="13">
        <v>2066.2715053558336</v>
      </c>
      <c r="O79" s="13"/>
      <c r="P79" s="13">
        <v>1542.6078016107656</v>
      </c>
      <c r="Q79" s="13"/>
      <c r="R79" s="19"/>
      <c r="S79" s="44">
        <v>1818.2291633340956</v>
      </c>
      <c r="T79" s="44">
        <v>245.65589374887983</v>
      </c>
      <c r="U79" s="19"/>
    </row>
    <row r="80" spans="1:21" x14ac:dyDescent="0.25">
      <c r="A80" s="20">
        <f t="shared" si="2"/>
        <v>300</v>
      </c>
      <c r="C80" s="13"/>
      <c r="D80" s="13">
        <v>1709.0400259835369</v>
      </c>
      <c r="E80" s="13"/>
      <c r="F80" s="13">
        <v>1234.4293393586804</v>
      </c>
      <c r="G80" s="13"/>
      <c r="H80" s="13">
        <v>1575.7436818089957</v>
      </c>
      <c r="I80" s="13"/>
      <c r="J80" s="13">
        <v>3360.3644110939567</v>
      </c>
      <c r="K80" s="13"/>
      <c r="L80" s="13">
        <v>1870.1506130937203</v>
      </c>
      <c r="M80" s="13"/>
      <c r="N80" s="13">
        <v>2234.8004817962633</v>
      </c>
      <c r="O80" s="13"/>
      <c r="P80" s="13">
        <v>1658.7333679199132</v>
      </c>
      <c r="Q80" s="13"/>
      <c r="R80" s="19"/>
      <c r="S80" s="44">
        <v>1949.0374172935808</v>
      </c>
      <c r="T80" s="44">
        <v>261.48002050874544</v>
      </c>
      <c r="U80" s="19"/>
    </row>
    <row r="81" spans="1:21" x14ac:dyDescent="0.25">
      <c r="A81" s="20">
        <f t="shared" si="2"/>
        <v>320</v>
      </c>
      <c r="C81" s="13"/>
      <c r="D81" s="13">
        <v>1803.8843645368293</v>
      </c>
      <c r="E81" s="13"/>
      <c r="F81" s="13">
        <v>1271.0893204337665</v>
      </c>
      <c r="G81" s="13"/>
      <c r="H81" s="13">
        <v>1682.6380061007071</v>
      </c>
      <c r="I81" s="13"/>
      <c r="J81" s="13">
        <v>3571.9837708906539</v>
      </c>
      <c r="K81" s="13"/>
      <c r="L81" s="13">
        <v>1989.0000937641516</v>
      </c>
      <c r="M81" s="13"/>
      <c r="N81" s="13">
        <v>2391.6151046752916</v>
      </c>
      <c r="O81" s="13"/>
      <c r="P81" s="13">
        <v>1773.7492994828565</v>
      </c>
      <c r="Q81" s="13"/>
      <c r="R81" s="19"/>
      <c r="S81" s="44">
        <v>2069.1371371263222</v>
      </c>
      <c r="T81" s="44">
        <v>280.85061670267822</v>
      </c>
      <c r="U81" s="19"/>
    </row>
    <row r="82" spans="1:21" x14ac:dyDescent="0.25">
      <c r="A82" s="20">
        <f t="shared" si="2"/>
        <v>340</v>
      </c>
      <c r="C82" s="13"/>
      <c r="D82" s="13">
        <v>1908.6787632533471</v>
      </c>
      <c r="E82" s="13"/>
      <c r="F82" s="13">
        <v>1364.0167110844654</v>
      </c>
      <c r="G82" s="13"/>
      <c r="H82" s="13">
        <v>1772.2343795600955</v>
      </c>
      <c r="I82" s="13"/>
      <c r="J82" s="13">
        <v>3761.3440773703678</v>
      </c>
      <c r="K82" s="13"/>
      <c r="L82" s="13">
        <v>2106.3078617704073</v>
      </c>
      <c r="M82" s="13"/>
      <c r="N82" s="13">
        <v>2536.9549179077135</v>
      </c>
      <c r="O82" s="13"/>
      <c r="P82" s="13">
        <v>1882.4528000571418</v>
      </c>
      <c r="Q82" s="13"/>
      <c r="R82" s="19"/>
      <c r="S82" s="44">
        <v>2190.2842158576482</v>
      </c>
      <c r="T82" s="44">
        <v>293.86614861696961</v>
      </c>
      <c r="U82" s="19"/>
    </row>
    <row r="83" spans="1:21" x14ac:dyDescent="0.25">
      <c r="A83" s="20">
        <f t="shared" si="2"/>
        <v>360</v>
      </c>
      <c r="C83" s="13"/>
      <c r="D83" s="13">
        <v>2013.1339590890057</v>
      </c>
      <c r="E83" s="13"/>
      <c r="F83" s="13">
        <v>1454.6492099761954</v>
      </c>
      <c r="G83" s="13"/>
      <c r="H83" s="13">
        <v>1874.8717910941964</v>
      </c>
      <c r="I83" s="13"/>
      <c r="J83" s="13">
        <v>3939.7061261263602</v>
      </c>
      <c r="K83" s="13"/>
      <c r="L83" s="13">
        <v>2223.0987327686239</v>
      </c>
      <c r="M83" s="13"/>
      <c r="N83" s="13">
        <v>2686.2862777709947</v>
      </c>
      <c r="O83" s="13"/>
      <c r="P83" s="13">
        <v>1998.7047715620463</v>
      </c>
      <c r="Q83" s="13"/>
      <c r="R83" s="19"/>
      <c r="S83" s="44">
        <v>2312.9215526267744</v>
      </c>
      <c r="T83" s="44">
        <v>305.15496453617163</v>
      </c>
      <c r="U83" s="19"/>
    </row>
    <row r="84" spans="1:21" x14ac:dyDescent="0.25">
      <c r="A84" s="20">
        <f t="shared" si="2"/>
        <v>380</v>
      </c>
      <c r="C84" s="13"/>
      <c r="D84" s="13">
        <v>2086.9150107247478</v>
      </c>
      <c r="E84" s="13"/>
      <c r="F84" s="13">
        <v>1500.1722862845963</v>
      </c>
      <c r="G84" s="13"/>
      <c r="H84" s="13">
        <v>1964.3506017224515</v>
      </c>
      <c r="I84" s="13"/>
      <c r="J84" s="13">
        <v>4147.9682402177132</v>
      </c>
      <c r="K84" s="13"/>
      <c r="L84" s="13">
        <v>2342.8642272949205</v>
      </c>
      <c r="M84" s="13"/>
      <c r="N84" s="13">
        <v>2833.8844203948961</v>
      </c>
      <c r="O84" s="13"/>
      <c r="P84" s="13">
        <v>2110.3391734036431</v>
      </c>
      <c r="Q84" s="13"/>
      <c r="R84" s="19"/>
      <c r="S84" s="44">
        <v>2426.6419942918524</v>
      </c>
      <c r="T84" s="44">
        <v>324.52714693618748</v>
      </c>
      <c r="U84" s="19"/>
    </row>
    <row r="85" spans="1:21" x14ac:dyDescent="0.25">
      <c r="A85" s="20">
        <f t="shared" si="2"/>
        <v>400</v>
      </c>
      <c r="C85" s="13"/>
      <c r="D85" s="13">
        <v>2172.4680655343182</v>
      </c>
      <c r="E85" s="13"/>
      <c r="F85" s="13">
        <v>1594.6248430954772</v>
      </c>
      <c r="G85" s="13"/>
      <c r="H85" s="13">
        <v>2056.3944147921129</v>
      </c>
      <c r="I85" s="13"/>
      <c r="J85" s="13">
        <v>4362.8634712912663</v>
      </c>
      <c r="K85" s="13"/>
      <c r="L85" s="13">
        <v>2459.1466157332698</v>
      </c>
      <c r="M85" s="13"/>
      <c r="N85" s="13">
        <v>2983.096075057982</v>
      </c>
      <c r="O85" s="13"/>
      <c r="P85" s="13">
        <v>2223.8741354508734</v>
      </c>
      <c r="Q85" s="13"/>
      <c r="R85" s="19"/>
      <c r="S85" s="44">
        <v>2550.3525172793284</v>
      </c>
      <c r="T85" s="44">
        <v>341.13173857221221</v>
      </c>
      <c r="U85" s="19"/>
    </row>
    <row r="86" spans="1:21" x14ac:dyDescent="0.25">
      <c r="A86" s="20">
        <f t="shared" si="2"/>
        <v>420</v>
      </c>
      <c r="C86" s="13"/>
      <c r="D86" s="13">
        <v>2262.4612372262127</v>
      </c>
      <c r="E86" s="13"/>
      <c r="F86" s="13">
        <v>1668.4099874998383</v>
      </c>
      <c r="G86" s="13"/>
      <c r="H86" s="13">
        <v>2150.5014529173372</v>
      </c>
      <c r="I86" s="13"/>
      <c r="J86" s="13">
        <v>4560.2694424715755</v>
      </c>
      <c r="K86" s="13"/>
      <c r="L86" s="13">
        <v>2568.3883666992174</v>
      </c>
      <c r="M86" s="13"/>
      <c r="N86" s="13">
        <v>3123.0828571319566</v>
      </c>
      <c r="O86" s="13"/>
      <c r="P86" s="13">
        <v>2323.3100197531858</v>
      </c>
      <c r="Q86" s="13"/>
      <c r="R86" s="19"/>
      <c r="S86" s="44">
        <v>2665.2033376713321</v>
      </c>
      <c r="T86" s="44">
        <v>356.83494877190577</v>
      </c>
      <c r="U86" s="19"/>
    </row>
    <row r="87" spans="1:21" x14ac:dyDescent="0.25">
      <c r="A87" s="20">
        <f t="shared" si="2"/>
        <v>440</v>
      </c>
      <c r="C87" s="13"/>
      <c r="D87" s="13">
        <v>2359.6002142769939</v>
      </c>
      <c r="E87" s="13"/>
      <c r="F87" s="13">
        <v>1761.8289520865981</v>
      </c>
      <c r="G87" s="13"/>
      <c r="H87" s="13">
        <v>2244.1724755298101</v>
      </c>
      <c r="I87" s="13"/>
      <c r="J87" s="13">
        <v>4749.1789904507568</v>
      </c>
      <c r="K87" s="13"/>
      <c r="L87" s="13">
        <v>2688.9073800349565</v>
      </c>
      <c r="M87" s="13"/>
      <c r="N87" s="13">
        <v>3265.7205009460436</v>
      </c>
      <c r="O87" s="13"/>
      <c r="P87" s="13">
        <v>2429.8708915710345</v>
      </c>
      <c r="Q87" s="13"/>
      <c r="R87" s="19"/>
      <c r="S87" s="44">
        <v>2785.611343556599</v>
      </c>
      <c r="T87" s="44">
        <v>369.83836713593752</v>
      </c>
      <c r="U87" s="19"/>
    </row>
    <row r="88" spans="1:21" x14ac:dyDescent="0.25">
      <c r="A88" s="20">
        <f t="shared" si="2"/>
        <v>460</v>
      </c>
      <c r="C88" s="13"/>
      <c r="D88" s="13">
        <v>2453.563096182686</v>
      </c>
      <c r="E88" s="13"/>
      <c r="F88" s="13">
        <v>1846.3505870417532</v>
      </c>
      <c r="G88" s="13"/>
      <c r="H88" s="13">
        <v>2331.5254211425749</v>
      </c>
      <c r="I88" s="13"/>
      <c r="J88" s="13">
        <v>4947.6907730102384</v>
      </c>
      <c r="K88" s="13"/>
      <c r="L88" s="13">
        <v>2812.6513826674291</v>
      </c>
      <c r="M88" s="13"/>
      <c r="N88" s="13">
        <v>3409.0369319915753</v>
      </c>
      <c r="O88" s="13"/>
      <c r="P88" s="13">
        <v>2546.7004689303199</v>
      </c>
      <c r="Q88" s="13"/>
      <c r="R88" s="19"/>
      <c r="S88" s="44">
        <v>2906.7883801380822</v>
      </c>
      <c r="T88" s="44">
        <v>384.73646534555076</v>
      </c>
      <c r="U88" s="19"/>
    </row>
    <row r="89" spans="1:21" x14ac:dyDescent="0.25">
      <c r="A89" s="20">
        <f t="shared" si="2"/>
        <v>480</v>
      </c>
      <c r="C89" s="13"/>
      <c r="D89" s="13">
        <v>2538.9448438371919</v>
      </c>
      <c r="E89" s="13"/>
      <c r="F89" s="13">
        <v>1883.5257730985929</v>
      </c>
      <c r="G89" s="13"/>
      <c r="H89" s="13">
        <v>2423.1381120352876</v>
      </c>
      <c r="I89" s="13"/>
      <c r="J89" s="13">
        <v>5117.093901200712</v>
      </c>
      <c r="K89" s="13"/>
      <c r="L89" s="13">
        <v>2948.3767523281795</v>
      </c>
      <c r="M89" s="13"/>
      <c r="N89" s="13">
        <v>3560.4155349731427</v>
      </c>
      <c r="O89" s="13"/>
      <c r="P89" s="13">
        <v>2651.9669792868763</v>
      </c>
      <c r="Q89" s="13"/>
      <c r="R89" s="19"/>
      <c r="S89" s="44">
        <v>3017.6374138228553</v>
      </c>
      <c r="T89" s="44">
        <v>399.69103386325503</v>
      </c>
      <c r="U89" s="19"/>
    </row>
    <row r="90" spans="1:21" x14ac:dyDescent="0.25">
      <c r="A90" s="20">
        <f t="shared" si="2"/>
        <v>500</v>
      </c>
      <c r="C90" s="13"/>
      <c r="D90" s="13">
        <v>2637.7218409946977</v>
      </c>
      <c r="E90" s="13"/>
      <c r="F90" s="13">
        <v>1940.6450070832891</v>
      </c>
      <c r="G90" s="13"/>
      <c r="H90" s="13">
        <v>2508.3461279156531</v>
      </c>
      <c r="I90" s="13"/>
      <c r="J90" s="13">
        <v>5309.7038962624129</v>
      </c>
      <c r="K90" s="13"/>
      <c r="L90" s="13">
        <v>3062.9470272340614</v>
      </c>
      <c r="M90" s="13"/>
      <c r="N90" s="13">
        <v>3687.6930618286115</v>
      </c>
      <c r="O90" s="13"/>
      <c r="P90" s="13">
        <v>2757.4580972844792</v>
      </c>
      <c r="Q90" s="13"/>
      <c r="R90" s="19"/>
      <c r="S90" s="44">
        <v>3129.2164369433149</v>
      </c>
      <c r="T90" s="44">
        <v>415.43914003075059</v>
      </c>
      <c r="U90" s="19"/>
    </row>
    <row r="91" spans="1:21" x14ac:dyDescent="0.25">
      <c r="A91" s="20">
        <f t="shared" si="2"/>
        <v>520</v>
      </c>
      <c r="C91" s="13"/>
      <c r="D91" s="13">
        <v>2729.0833064487992</v>
      </c>
      <c r="E91" s="13"/>
      <c r="F91" s="13">
        <v>1976.3595631248058</v>
      </c>
      <c r="G91" s="13"/>
      <c r="H91" s="13">
        <v>2600.4008326037142</v>
      </c>
      <c r="I91" s="13"/>
      <c r="J91" s="13">
        <v>5480.1662445068196</v>
      </c>
      <c r="K91" s="13"/>
      <c r="L91" s="13">
        <v>3184.1679669808627</v>
      </c>
      <c r="M91" s="13"/>
      <c r="N91" s="13">
        <v>3842.5679779052716</v>
      </c>
      <c r="O91" s="13"/>
      <c r="P91" s="13">
        <v>2859.7592353820687</v>
      </c>
      <c r="Q91" s="13"/>
      <c r="R91" s="19"/>
      <c r="S91" s="44">
        <v>3238.9293038503347</v>
      </c>
      <c r="T91" s="44">
        <v>430.83626648178927</v>
      </c>
      <c r="U91" s="19"/>
    </row>
    <row r="92" spans="1:21" x14ac:dyDescent="0.25">
      <c r="C92" s="13"/>
      <c r="D92" s="13"/>
      <c r="E92" s="13"/>
      <c r="F92" s="13"/>
      <c r="G92" s="45"/>
      <c r="H92" s="45"/>
      <c r="I92" s="13"/>
      <c r="J92" s="13"/>
      <c r="K92" s="13"/>
      <c r="L92" s="13"/>
      <c r="M92" s="13"/>
      <c r="N92" s="13"/>
      <c r="O92" s="13"/>
      <c r="P92" s="13"/>
      <c r="Q92" s="13"/>
      <c r="R92" s="19"/>
      <c r="S92" s="19"/>
      <c r="T92" s="19"/>
      <c r="U92" s="19"/>
    </row>
    <row r="93" spans="1:21" x14ac:dyDescent="0.25">
      <c r="C93" s="13"/>
      <c r="D93" s="13"/>
      <c r="E93" s="13"/>
      <c r="F93" s="13"/>
      <c r="G93" s="45"/>
      <c r="H93" s="45"/>
      <c r="I93" s="13"/>
      <c r="J93" s="13"/>
      <c r="K93" s="13"/>
      <c r="L93" s="13"/>
      <c r="M93" s="13"/>
      <c r="N93" s="13"/>
      <c r="O93" s="13"/>
      <c r="P93" s="13"/>
      <c r="Q93" s="13"/>
      <c r="R93" s="19"/>
      <c r="S93" s="19"/>
      <c r="T93" s="19"/>
      <c r="U93" s="19"/>
    </row>
    <row r="94" spans="1:21" x14ac:dyDescent="0.25">
      <c r="C94" s="13"/>
      <c r="D94" s="13"/>
      <c r="E94" s="13"/>
      <c r="F94" s="13"/>
      <c r="G94" s="45"/>
      <c r="H94" s="45"/>
      <c r="I94" s="13"/>
      <c r="J94" s="13"/>
      <c r="K94" s="13"/>
      <c r="L94" s="13"/>
      <c r="M94" s="13"/>
      <c r="N94" s="13"/>
      <c r="O94" s="13"/>
      <c r="P94" s="13"/>
      <c r="Q94" s="13"/>
      <c r="R94" s="19"/>
      <c r="T94" s="2"/>
      <c r="U94" s="19"/>
    </row>
    <row r="95" spans="1:21" x14ac:dyDescent="0.25">
      <c r="C95" s="13"/>
      <c r="D95" s="13"/>
      <c r="E95" s="13"/>
      <c r="F95" s="13"/>
      <c r="G95" s="13"/>
      <c r="H95" s="13"/>
      <c r="I95" s="13"/>
      <c r="J95" s="13"/>
      <c r="K95" s="13"/>
      <c r="L95" s="13"/>
      <c r="M95" s="13"/>
      <c r="N95" s="13"/>
      <c r="O95" s="13"/>
      <c r="P95" s="13"/>
      <c r="Q95" s="13"/>
      <c r="R95" s="19"/>
      <c r="S95" s="46" t="s">
        <v>11</v>
      </c>
      <c r="T95" s="2"/>
      <c r="U95" s="19"/>
    </row>
    <row r="96" spans="1:21" x14ac:dyDescent="0.25">
      <c r="A96" s="2" t="s">
        <v>12</v>
      </c>
      <c r="R96" s="19"/>
      <c r="S96" s="2" t="s">
        <v>2</v>
      </c>
      <c r="T96" s="2" t="s">
        <v>3</v>
      </c>
      <c r="U96" s="19"/>
    </row>
    <row r="97" spans="1:21" x14ac:dyDescent="0.25">
      <c r="A97" s="2">
        <v>20</v>
      </c>
      <c r="D97">
        <v>198.36157904730891</v>
      </c>
      <c r="F97">
        <v>168.56170654296798</v>
      </c>
      <c r="H97">
        <v>156.12692696707572</v>
      </c>
      <c r="J97">
        <v>218.73578838273528</v>
      </c>
      <c r="L97">
        <v>159.5507010435436</v>
      </c>
      <c r="N97">
        <v>195.93772888183548</v>
      </c>
      <c r="P97">
        <v>144.35981403697613</v>
      </c>
      <c r="R97" s="19"/>
      <c r="S97" s="44">
        <v>177.376320700349</v>
      </c>
      <c r="T97" s="44">
        <v>10.273160933454594</v>
      </c>
      <c r="U97" s="19"/>
    </row>
    <row r="98" spans="1:21" x14ac:dyDescent="0.25">
      <c r="A98" s="2">
        <f t="shared" ref="A98:A122" si="3">A97+20</f>
        <v>40</v>
      </c>
      <c r="D98">
        <v>358.68379380967781</v>
      </c>
      <c r="F98">
        <v>333.60952758788932</v>
      </c>
      <c r="H98">
        <v>297.80136108398415</v>
      </c>
      <c r="J98">
        <v>443.55687160117839</v>
      </c>
      <c r="L98">
        <v>292.68720577924489</v>
      </c>
      <c r="N98">
        <v>389.06829587874677</v>
      </c>
      <c r="P98">
        <v>275.88953538374432</v>
      </c>
      <c r="R98" s="19"/>
      <c r="S98" s="44">
        <v>341.61379873206653</v>
      </c>
      <c r="T98" s="44">
        <v>22.695076284378743</v>
      </c>
      <c r="U98" s="19"/>
    </row>
    <row r="99" spans="1:21" x14ac:dyDescent="0.25">
      <c r="A99" s="2">
        <f t="shared" si="3"/>
        <v>60</v>
      </c>
      <c r="D99">
        <v>510.61280992295895</v>
      </c>
      <c r="F99">
        <v>464.75821940104026</v>
      </c>
      <c r="H99">
        <v>431.23053414481001</v>
      </c>
      <c r="J99">
        <v>642.633460549745</v>
      </c>
      <c r="L99">
        <v>405.95499674478975</v>
      </c>
      <c r="N99">
        <v>588.47235402753063</v>
      </c>
      <c r="P99">
        <v>405.44450933282951</v>
      </c>
      <c r="R99" s="19"/>
      <c r="S99" s="44">
        <v>492.72955487481482</v>
      </c>
      <c r="T99" s="44">
        <v>35.074988921756699</v>
      </c>
      <c r="U99" s="19"/>
    </row>
    <row r="100" spans="1:21" x14ac:dyDescent="0.25">
      <c r="A100" s="2">
        <f t="shared" si="3"/>
        <v>80</v>
      </c>
      <c r="D100">
        <v>667.58616129557117</v>
      </c>
      <c r="F100">
        <v>586.05940755208189</v>
      </c>
      <c r="H100">
        <v>564.22131129673517</v>
      </c>
      <c r="J100">
        <v>849.80763454062935</v>
      </c>
      <c r="L100">
        <v>534.05391008425784</v>
      </c>
      <c r="N100">
        <v>783.05788347797738</v>
      </c>
      <c r="P100">
        <v>528.24518897316591</v>
      </c>
      <c r="R100" s="19"/>
      <c r="S100" s="44">
        <v>644.71878531720267</v>
      </c>
      <c r="T100" s="44">
        <v>48.17024328926319</v>
      </c>
      <c r="U100" s="19"/>
    </row>
    <row r="101" spans="1:21" x14ac:dyDescent="0.25">
      <c r="A101" s="2">
        <f t="shared" si="3"/>
        <v>100</v>
      </c>
      <c r="D101">
        <v>812.3743353949634</v>
      </c>
      <c r="F101">
        <v>698.48205566406091</v>
      </c>
      <c r="H101">
        <v>696.2170628138947</v>
      </c>
      <c r="J101">
        <v>1059.3768699496352</v>
      </c>
      <c r="L101">
        <v>653.68266961513223</v>
      </c>
      <c r="N101">
        <v>952.1524244739129</v>
      </c>
      <c r="P101">
        <v>664.39603458751253</v>
      </c>
      <c r="R101" s="19"/>
      <c r="S101" s="44">
        <v>790.95449321415879</v>
      </c>
      <c r="T101" s="44">
        <v>59.936689702205257</v>
      </c>
      <c r="U101" s="19"/>
    </row>
    <row r="102" spans="1:21" x14ac:dyDescent="0.25">
      <c r="A102" s="2">
        <f t="shared" si="3"/>
        <v>120</v>
      </c>
      <c r="D102">
        <v>960.01580132378228</v>
      </c>
      <c r="F102">
        <v>820.43343098958167</v>
      </c>
      <c r="H102">
        <v>830.05913870675181</v>
      </c>
      <c r="J102">
        <v>1247.9737824084664</v>
      </c>
      <c r="L102">
        <v>768.13536423903042</v>
      </c>
      <c r="N102">
        <v>1129.6396193965743</v>
      </c>
      <c r="P102">
        <v>798.88367219404665</v>
      </c>
      <c r="R102" s="19"/>
      <c r="S102" s="44">
        <v>936.44868703689065</v>
      </c>
      <c r="T102" s="44">
        <v>70.196630945757846</v>
      </c>
      <c r="U102" s="19"/>
    </row>
    <row r="103" spans="1:21" x14ac:dyDescent="0.25">
      <c r="A103" s="2">
        <f t="shared" si="3"/>
        <v>140</v>
      </c>
      <c r="D103">
        <v>1113.2537163628444</v>
      </c>
      <c r="F103">
        <v>943.13798014322742</v>
      </c>
      <c r="H103">
        <v>960.72831290108763</v>
      </c>
      <c r="J103">
        <v>1433.0042221966862</v>
      </c>
      <c r="L103">
        <v>866.94650894556082</v>
      </c>
      <c r="N103">
        <v>1305.2032962922065</v>
      </c>
      <c r="P103">
        <v>933.76162268898531</v>
      </c>
      <c r="R103" s="19"/>
      <c r="S103" s="44">
        <v>1079.4336656472283</v>
      </c>
      <c r="T103" s="44">
        <v>81.088791858215302</v>
      </c>
      <c r="U103" s="19"/>
    </row>
    <row r="104" spans="1:21" x14ac:dyDescent="0.25">
      <c r="A104" s="20">
        <f t="shared" si="3"/>
        <v>160</v>
      </c>
      <c r="D104">
        <v>1257.5912645128001</v>
      </c>
      <c r="F104">
        <v>1049.590769449868</v>
      </c>
      <c r="H104">
        <v>1077.7272033691402</v>
      </c>
      <c r="J104">
        <v>1615.0203330844006</v>
      </c>
      <c r="L104">
        <v>979.35848725147514</v>
      </c>
      <c r="N104">
        <v>1471.9936616959033</v>
      </c>
      <c r="P104">
        <v>1066.5469082919012</v>
      </c>
      <c r="R104" s="19"/>
      <c r="S104" s="44">
        <v>1216.8326610936413</v>
      </c>
      <c r="T104" s="44">
        <v>91.498346528513821</v>
      </c>
      <c r="U104" s="19"/>
    </row>
    <row r="105" spans="1:21" x14ac:dyDescent="0.25">
      <c r="A105" s="20">
        <f t="shared" si="3"/>
        <v>180</v>
      </c>
      <c r="D105">
        <v>1400.2460564507335</v>
      </c>
      <c r="F105">
        <v>1162.0944213867169</v>
      </c>
      <c r="H105">
        <v>1201.4477757045197</v>
      </c>
      <c r="J105">
        <v>1776.1787863338643</v>
      </c>
      <c r="L105">
        <v>1089.8670685596933</v>
      </c>
      <c r="N105">
        <v>1631.6026626094617</v>
      </c>
      <c r="P105">
        <v>1179.7458041797963</v>
      </c>
      <c r="R105" s="19"/>
      <c r="S105" s="44">
        <v>1348.7403678892551</v>
      </c>
      <c r="T105" s="44">
        <v>99.698817877413049</v>
      </c>
      <c r="U105" s="19"/>
    </row>
    <row r="106" spans="1:21" x14ac:dyDescent="0.25">
      <c r="A106" s="20">
        <f t="shared" si="3"/>
        <v>200</v>
      </c>
      <c r="D106">
        <v>1547.2739325629291</v>
      </c>
      <c r="F106">
        <v>1268.7509053548158</v>
      </c>
      <c r="H106">
        <v>1338.8868604387551</v>
      </c>
      <c r="J106">
        <v>1937.1176626167992</v>
      </c>
      <c r="L106">
        <v>1187.9289480356047</v>
      </c>
      <c r="N106">
        <v>1788.5613349176142</v>
      </c>
      <c r="P106">
        <v>1300.1075484535884</v>
      </c>
      <c r="R106" s="19"/>
      <c r="S106" s="44">
        <v>1481.2324560543009</v>
      </c>
      <c r="T106" s="44">
        <v>108.11013959688057</v>
      </c>
      <c r="U106" s="19"/>
    </row>
    <row r="107" spans="1:21" x14ac:dyDescent="0.25">
      <c r="A107" s="20">
        <f t="shared" si="3"/>
        <v>220</v>
      </c>
      <c r="D107">
        <v>1683.2700008816134</v>
      </c>
      <c r="F107">
        <v>1372.0774739583314</v>
      </c>
      <c r="H107">
        <v>1452.5140925816122</v>
      </c>
      <c r="J107">
        <v>2095.5080069747569</v>
      </c>
      <c r="L107">
        <v>1281.4860221667143</v>
      </c>
      <c r="N107">
        <v>1942.3320893318341</v>
      </c>
      <c r="P107">
        <v>1416.3602482188803</v>
      </c>
      <c r="R107" s="19"/>
      <c r="S107" s="44">
        <v>1606.2211334448205</v>
      </c>
      <c r="T107" s="44">
        <v>117.33731424254954</v>
      </c>
      <c r="U107" s="19"/>
    </row>
    <row r="108" spans="1:21" x14ac:dyDescent="0.25">
      <c r="A108" s="20">
        <f t="shared" si="3"/>
        <v>240</v>
      </c>
      <c r="D108">
        <v>1830.4542965359101</v>
      </c>
      <c r="F108">
        <v>1471.9985758463522</v>
      </c>
      <c r="H108">
        <v>1570.1828111921031</v>
      </c>
      <c r="J108">
        <v>2248.2038460525755</v>
      </c>
      <c r="L108">
        <v>1376.0035588191081</v>
      </c>
      <c r="N108">
        <v>2088.7224135860238</v>
      </c>
      <c r="P108">
        <v>1536.4084070379054</v>
      </c>
      <c r="R108" s="19"/>
      <c r="S108" s="44">
        <v>1731.7105584385681</v>
      </c>
      <c r="T108" s="44">
        <v>125.56396905392006</v>
      </c>
      <c r="U108" s="19"/>
    </row>
    <row r="109" spans="1:21" x14ac:dyDescent="0.25">
      <c r="A109" s="20">
        <f t="shared" si="3"/>
        <v>260</v>
      </c>
      <c r="D109">
        <v>1964.9097442626889</v>
      </c>
      <c r="F109">
        <v>1575.3975728352846</v>
      </c>
      <c r="H109">
        <v>1681.214043753487</v>
      </c>
      <c r="J109">
        <v>2393.0017359116441</v>
      </c>
      <c r="L109">
        <v>1471.5928689027419</v>
      </c>
      <c r="N109">
        <v>2233.7805963331571</v>
      </c>
      <c r="P109">
        <v>1648.577308654782</v>
      </c>
      <c r="R109" s="19"/>
      <c r="S109" s="44">
        <v>1852.6391243791124</v>
      </c>
      <c r="T109" s="44">
        <v>133.00126881723807</v>
      </c>
      <c r="U109" s="19"/>
    </row>
    <row r="110" spans="1:21" x14ac:dyDescent="0.25">
      <c r="A110" s="20">
        <f t="shared" si="3"/>
        <v>280</v>
      </c>
      <c r="D110">
        <v>2091.9769456651411</v>
      </c>
      <c r="F110">
        <v>1681.0484619140607</v>
      </c>
      <c r="H110">
        <v>1797.7606419154567</v>
      </c>
      <c r="J110">
        <v>2542.6485099044444</v>
      </c>
      <c r="L110">
        <v>1566.2171681721979</v>
      </c>
      <c r="N110">
        <v>2378.8166292251994</v>
      </c>
      <c r="P110">
        <v>1762.7156170931694</v>
      </c>
      <c r="R110" s="19"/>
      <c r="S110" s="44">
        <v>1974.4548534128096</v>
      </c>
      <c r="T110" s="44">
        <v>140.48924598563246</v>
      </c>
      <c r="U110" s="19"/>
    </row>
    <row r="111" spans="1:21" x14ac:dyDescent="0.25">
      <c r="A111" s="20">
        <f t="shared" si="3"/>
        <v>300</v>
      </c>
      <c r="D111">
        <v>2219.1849178737989</v>
      </c>
      <c r="F111">
        <v>1787.8144632975241</v>
      </c>
      <c r="H111">
        <v>1894.588339669363</v>
      </c>
      <c r="J111">
        <v>2686.4495221306238</v>
      </c>
      <c r="L111">
        <v>1661.6797520564128</v>
      </c>
      <c r="N111">
        <v>2520.9056608138462</v>
      </c>
      <c r="P111">
        <v>1882.9159129749603</v>
      </c>
      <c r="R111" s="19"/>
      <c r="S111" s="44">
        <v>2093.3626526880757</v>
      </c>
      <c r="T111" s="44">
        <v>147.50990131645642</v>
      </c>
      <c r="U111" s="19"/>
    </row>
    <row r="112" spans="1:21" x14ac:dyDescent="0.25">
      <c r="A112" s="20">
        <f t="shared" si="3"/>
        <v>320</v>
      </c>
      <c r="D112">
        <v>2363.1053246392066</v>
      </c>
      <c r="F112">
        <v>1890.4795939127584</v>
      </c>
      <c r="H112">
        <v>2015.5145917619968</v>
      </c>
      <c r="J112">
        <v>2823.2253130744425</v>
      </c>
      <c r="L112">
        <v>1748.3977880233349</v>
      </c>
      <c r="N112">
        <v>2678.8539148146024</v>
      </c>
      <c r="P112">
        <v>1994.2777113480959</v>
      </c>
      <c r="R112" s="19"/>
      <c r="S112" s="44">
        <v>2216.2648910820621</v>
      </c>
      <c r="T112" s="44">
        <v>155.72918712042016</v>
      </c>
      <c r="U112" s="19"/>
    </row>
    <row r="113" spans="1:21" x14ac:dyDescent="0.25">
      <c r="A113" s="20">
        <f t="shared" si="3"/>
        <v>340</v>
      </c>
      <c r="D113">
        <v>2504.9807654486676</v>
      </c>
      <c r="F113">
        <v>1976.6041056315084</v>
      </c>
      <c r="H113">
        <v>2123.4151022774822</v>
      </c>
      <c r="J113">
        <v>2990.6887578029196</v>
      </c>
      <c r="L113">
        <v>1842.0319386017602</v>
      </c>
      <c r="N113">
        <v>2810.6869974443907</v>
      </c>
      <c r="P113">
        <v>2110.4566834189627</v>
      </c>
      <c r="R113" s="19"/>
      <c r="S113" s="44">
        <v>2336.980621517956</v>
      </c>
      <c r="T113" s="44">
        <v>165.59595577234097</v>
      </c>
      <c r="U113" s="19"/>
    </row>
    <row r="114" spans="1:21" x14ac:dyDescent="0.25">
      <c r="A114" s="20">
        <f t="shared" si="3"/>
        <v>360</v>
      </c>
      <c r="D114">
        <v>2643.3046807183064</v>
      </c>
      <c r="F114">
        <v>2077.1915791829406</v>
      </c>
      <c r="H114">
        <v>2227.3525347028449</v>
      </c>
      <c r="J114">
        <v>3130.1406411563585</v>
      </c>
      <c r="L114">
        <v>1942.8539373935771</v>
      </c>
      <c r="N114">
        <v>2968.3945440476855</v>
      </c>
      <c r="P114">
        <v>2231.2459252097333</v>
      </c>
      <c r="R114" s="19"/>
      <c r="S114" s="44">
        <v>2460.0691203444921</v>
      </c>
      <c r="T114" s="44">
        <v>173.31430785033561</v>
      </c>
      <c r="U114" s="19"/>
    </row>
    <row r="115" spans="1:21" x14ac:dyDescent="0.25">
      <c r="A115" s="20">
        <f t="shared" si="3"/>
        <v>380</v>
      </c>
      <c r="D115">
        <v>2764.6164533826941</v>
      </c>
      <c r="F115">
        <v>2176.4558207193986</v>
      </c>
      <c r="H115">
        <v>2324.5970807756685</v>
      </c>
      <c r="J115">
        <v>3280.9082330441879</v>
      </c>
      <c r="L115">
        <v>2030.1894750350534</v>
      </c>
      <c r="N115">
        <v>3117.4923435334149</v>
      </c>
      <c r="P115">
        <v>2336.988752538502</v>
      </c>
      <c r="R115" s="19"/>
      <c r="S115" s="44">
        <v>2575.8925941469884</v>
      </c>
      <c r="T115" s="44">
        <v>182.80617796039434</v>
      </c>
      <c r="U115" s="19"/>
    </row>
    <row r="116" spans="1:21" x14ac:dyDescent="0.25">
      <c r="A116" s="20">
        <f t="shared" si="3"/>
        <v>400</v>
      </c>
      <c r="D116">
        <v>2891.1338382296985</v>
      </c>
      <c r="F116">
        <v>2274.3189595540339</v>
      </c>
      <c r="H116">
        <v>2430.7025909423814</v>
      </c>
      <c r="J116">
        <v>3419.1803128111533</v>
      </c>
      <c r="L116">
        <v>2114.5814259846979</v>
      </c>
      <c r="N116">
        <v>3255.5515904580307</v>
      </c>
      <c r="P116">
        <v>2448.5350782220958</v>
      </c>
      <c r="R116" s="19"/>
      <c r="S116" s="44">
        <v>2690.5719708860129</v>
      </c>
      <c r="T116" s="44">
        <v>190.32821140563007</v>
      </c>
      <c r="U116" s="19"/>
    </row>
    <row r="117" spans="1:21" x14ac:dyDescent="0.25">
      <c r="A117" s="20">
        <f t="shared" si="3"/>
        <v>420</v>
      </c>
      <c r="D117">
        <v>3016.4367591010086</v>
      </c>
      <c r="F117">
        <v>2374.2392578124973</v>
      </c>
      <c r="H117">
        <v>2524.7253744942786</v>
      </c>
      <c r="J117">
        <v>3557.5685688093531</v>
      </c>
      <c r="L117">
        <v>2212.2104644775363</v>
      </c>
      <c r="N117">
        <v>3391.3502354775619</v>
      </c>
      <c r="P117">
        <v>2550.60946724631</v>
      </c>
      <c r="R117" s="19"/>
      <c r="S117" s="44">
        <v>2803.8771610597928</v>
      </c>
      <c r="T117" s="44">
        <v>197.30839931101903</v>
      </c>
      <c r="U117" s="19"/>
    </row>
    <row r="118" spans="1:21" x14ac:dyDescent="0.25">
      <c r="A118" s="20">
        <f t="shared" si="3"/>
        <v>440</v>
      </c>
      <c r="D118">
        <v>3149.0317704942377</v>
      </c>
      <c r="F118">
        <v>2482.0683085123669</v>
      </c>
      <c r="H118">
        <v>2622.2526114327552</v>
      </c>
      <c r="J118">
        <v>3705.5497711779958</v>
      </c>
      <c r="L118">
        <v>2308.1901941543942</v>
      </c>
      <c r="N118">
        <v>3530.3092218214379</v>
      </c>
      <c r="P118">
        <v>2662.0188019492352</v>
      </c>
      <c r="R118" s="19"/>
      <c r="S118" s="44">
        <v>2922.7743827917743</v>
      </c>
      <c r="T118" s="44">
        <v>204.89664477133226</v>
      </c>
      <c r="U118" s="19"/>
    </row>
    <row r="119" spans="1:21" x14ac:dyDescent="0.25">
      <c r="A119" s="20">
        <f t="shared" si="3"/>
        <v>460</v>
      </c>
      <c r="D119">
        <v>3279.1198476155478</v>
      </c>
      <c r="F119">
        <v>2572.4561360677053</v>
      </c>
      <c r="H119">
        <v>2730.904933384485</v>
      </c>
      <c r="J119">
        <v>3845.4872280943559</v>
      </c>
      <c r="L119">
        <v>2386.8474031105993</v>
      </c>
      <c r="N119">
        <v>3671.2341185538912</v>
      </c>
      <c r="P119">
        <v>2762.360798228865</v>
      </c>
      <c r="R119" s="19"/>
      <c r="S119" s="44">
        <v>3035.4872092936357</v>
      </c>
      <c r="T119" s="44">
        <v>213.92760222315655</v>
      </c>
      <c r="U119" s="19"/>
    </row>
    <row r="120" spans="1:21" x14ac:dyDescent="0.25">
      <c r="A120" s="20">
        <f t="shared" si="3"/>
        <v>480</v>
      </c>
      <c r="D120">
        <v>3410.0861443413501</v>
      </c>
      <c r="F120">
        <v>2665.0327453613249</v>
      </c>
      <c r="H120">
        <v>2844.9682290213432</v>
      </c>
      <c r="J120">
        <v>3987.4937468883968</v>
      </c>
      <c r="L120">
        <v>2470.6780849358947</v>
      </c>
      <c r="N120">
        <v>3810.7221049647092</v>
      </c>
      <c r="P120">
        <v>2876.7860499295261</v>
      </c>
      <c r="R120" s="19"/>
      <c r="S120" s="44">
        <v>3152.2524436346498</v>
      </c>
      <c r="T120" s="44">
        <v>221.99959835902214</v>
      </c>
      <c r="U120" s="19"/>
    </row>
    <row r="121" spans="1:21" x14ac:dyDescent="0.25">
      <c r="A121" s="20">
        <f t="shared" si="3"/>
        <v>500</v>
      </c>
      <c r="D121">
        <v>3532.6888868543701</v>
      </c>
      <c r="F121">
        <v>2753.6643575032522</v>
      </c>
      <c r="H121">
        <v>2936.8028586251376</v>
      </c>
      <c r="J121">
        <v>4116.5126576143084</v>
      </c>
      <c r="L121">
        <v>2550.0514837411706</v>
      </c>
      <c r="N121">
        <v>3952.4648358744876</v>
      </c>
      <c r="P121">
        <v>2981.1564618890875</v>
      </c>
      <c r="R121" s="19"/>
      <c r="S121" s="44">
        <v>3260.4773631574021</v>
      </c>
      <c r="T121" s="44">
        <v>230.42878793575821</v>
      </c>
      <c r="U121" s="19"/>
    </row>
    <row r="122" spans="1:21" x14ac:dyDescent="0.25">
      <c r="A122" s="20">
        <f t="shared" si="3"/>
        <v>520</v>
      </c>
      <c r="D122">
        <v>3662.9112921820602</v>
      </c>
      <c r="F122">
        <v>2850.6983744303357</v>
      </c>
      <c r="H122">
        <v>3057.4422454833966</v>
      </c>
      <c r="J122">
        <v>4231.4215491799678</v>
      </c>
      <c r="L122">
        <v>2638.5389523628401</v>
      </c>
      <c r="N122">
        <v>4074.2525285290048</v>
      </c>
      <c r="P122">
        <v>3086.4439877596706</v>
      </c>
      <c r="R122" s="19"/>
      <c r="S122" s="44">
        <v>3371.672704275325</v>
      </c>
      <c r="T122" s="44">
        <v>234.34823261027958</v>
      </c>
      <c r="U122" s="19"/>
    </row>
    <row r="123" spans="1:21" x14ac:dyDescent="0.25">
      <c r="R123" s="19"/>
      <c r="S123" s="19"/>
      <c r="T123" s="19"/>
      <c r="U123" s="19"/>
    </row>
    <row r="124" spans="1:21" x14ac:dyDescent="0.25">
      <c r="R124" s="19"/>
      <c r="S124" s="19"/>
      <c r="T124" s="19"/>
      <c r="U124" s="19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AB108"/>
  <sheetViews>
    <sheetView zoomScale="70" zoomScaleNormal="70" workbookViewId="0">
      <selection activeCell="M60" sqref="M60"/>
    </sheetView>
  </sheetViews>
  <sheetFormatPr defaultRowHeight="15" x14ac:dyDescent="0.25"/>
  <cols>
    <col min="2" max="2" width="9.5703125" bestFit="1" customWidth="1"/>
    <col min="3" max="3" width="12.5703125" bestFit="1" customWidth="1"/>
    <col min="4" max="4" width="10.5703125" bestFit="1" customWidth="1"/>
    <col min="5" max="5" width="14.5703125" customWidth="1"/>
    <col min="6" max="6" width="10" bestFit="1" customWidth="1"/>
    <col min="9" max="9" width="12.85546875" customWidth="1"/>
    <col min="10" max="10" width="17.28515625" bestFit="1" customWidth="1"/>
    <col min="11" max="11" width="10.7109375" bestFit="1" customWidth="1"/>
    <col min="12" max="12" width="15.85546875" bestFit="1" customWidth="1"/>
    <col min="13" max="13" width="11.5703125" bestFit="1" customWidth="1"/>
    <col min="14" max="14" width="15.28515625" customWidth="1"/>
    <col min="16" max="16" width="15.140625" customWidth="1"/>
    <col min="17" max="17" width="16" customWidth="1"/>
    <col min="18" max="18" width="10.7109375" bestFit="1" customWidth="1"/>
    <col min="19" max="19" width="15.85546875" bestFit="1" customWidth="1"/>
    <col min="20" max="20" width="11.5703125" bestFit="1" customWidth="1"/>
    <col min="23" max="23" width="13.42578125" customWidth="1"/>
    <col min="24" max="24" width="17.28515625" bestFit="1" customWidth="1"/>
    <col min="25" max="25" width="10.7109375" customWidth="1"/>
    <col min="26" max="26" width="15.85546875" bestFit="1" customWidth="1"/>
    <col min="27" max="27" width="11.5703125" bestFit="1" customWidth="1"/>
  </cols>
  <sheetData>
    <row r="1" spans="2:28" s="19" customFormat="1" x14ac:dyDescent="0.25">
      <c r="B1" s="19" t="s">
        <v>28</v>
      </c>
      <c r="I1" s="19" t="s">
        <v>23</v>
      </c>
      <c r="P1" s="19" t="s">
        <v>22</v>
      </c>
      <c r="W1" s="19" t="s">
        <v>24</v>
      </c>
    </row>
    <row r="2" spans="2:28" s="19" customFormat="1" x14ac:dyDescent="0.25"/>
    <row r="3" spans="2:28" s="19" customFormat="1" x14ac:dyDescent="0.25">
      <c r="B3" s="25" t="s">
        <v>8</v>
      </c>
      <c r="C3" s="25" t="s">
        <v>25</v>
      </c>
      <c r="D3" s="25" t="s">
        <v>10</v>
      </c>
      <c r="E3" s="25" t="s">
        <v>16</v>
      </c>
      <c r="F3" s="25" t="s">
        <v>26</v>
      </c>
      <c r="G3" s="25" t="s">
        <v>27</v>
      </c>
      <c r="I3" s="25" t="s">
        <v>13</v>
      </c>
      <c r="J3" s="25" t="s">
        <v>14</v>
      </c>
      <c r="K3" s="25" t="s">
        <v>15</v>
      </c>
      <c r="L3" s="25" t="s">
        <v>16</v>
      </c>
      <c r="M3" s="25" t="s">
        <v>17</v>
      </c>
      <c r="N3" s="25" t="s">
        <v>21</v>
      </c>
      <c r="P3" s="25" t="s">
        <v>13</v>
      </c>
      <c r="Q3" s="25" t="s">
        <v>14</v>
      </c>
      <c r="R3" s="25" t="s">
        <v>15</v>
      </c>
      <c r="S3" s="25" t="s">
        <v>16</v>
      </c>
      <c r="T3" s="25" t="s">
        <v>17</v>
      </c>
      <c r="U3" s="25" t="s">
        <v>21</v>
      </c>
      <c r="W3" s="25" t="s">
        <v>13</v>
      </c>
      <c r="X3" s="25" t="s">
        <v>14</v>
      </c>
      <c r="Y3" s="25" t="s">
        <v>15</v>
      </c>
      <c r="Z3" s="25" t="s">
        <v>16</v>
      </c>
      <c r="AA3" s="25" t="s">
        <v>17</v>
      </c>
      <c r="AB3" s="25" t="s">
        <v>21</v>
      </c>
    </row>
    <row r="4" spans="2:28" s="27" customFormat="1" x14ac:dyDescent="0.25">
      <c r="B4" s="26">
        <v>0.99973500000000004</v>
      </c>
      <c r="C4" s="26">
        <v>0.79555900000000002</v>
      </c>
      <c r="D4" s="26">
        <v>0.87268699999999999</v>
      </c>
      <c r="E4" s="26">
        <v>0.80823199999999995</v>
      </c>
      <c r="F4" s="26">
        <v>0.98159200000000002</v>
      </c>
      <c r="G4" s="26">
        <v>0.94008199999999997</v>
      </c>
      <c r="I4" s="26">
        <v>2.66</v>
      </c>
      <c r="J4" s="26">
        <v>2.86</v>
      </c>
      <c r="K4" s="26">
        <v>2.62</v>
      </c>
      <c r="L4" s="26">
        <v>4.09</v>
      </c>
      <c r="M4" s="26">
        <v>3.24</v>
      </c>
      <c r="N4" s="26">
        <v>0.56000000000000005</v>
      </c>
      <c r="P4" s="26">
        <v>-0.55000000000000004</v>
      </c>
      <c r="Q4" s="26">
        <v>-0.52</v>
      </c>
      <c r="R4" s="26">
        <v>-0.7</v>
      </c>
      <c r="S4" s="26">
        <v>-0.52</v>
      </c>
      <c r="T4" s="26">
        <v>-0.5</v>
      </c>
      <c r="U4" s="26">
        <v>-0.5</v>
      </c>
      <c r="W4" s="26">
        <v>7.14</v>
      </c>
      <c r="X4" s="26">
        <v>5.43</v>
      </c>
      <c r="Y4" s="26">
        <v>9.6999999999999993</v>
      </c>
      <c r="Z4" s="26">
        <v>9.6199999999999992</v>
      </c>
      <c r="AA4" s="26">
        <v>7.47</v>
      </c>
      <c r="AB4" s="26">
        <v>7.47</v>
      </c>
    </row>
    <row r="5" spans="2:28" s="27" customFormat="1" x14ac:dyDescent="0.25">
      <c r="B5" s="26"/>
      <c r="C5" s="26"/>
      <c r="D5" s="26"/>
      <c r="E5" s="26"/>
      <c r="F5" s="26"/>
      <c r="G5" s="26"/>
      <c r="I5" s="26"/>
      <c r="J5" s="26"/>
      <c r="K5" s="26"/>
      <c r="L5" s="26"/>
      <c r="M5" s="26"/>
      <c r="N5" s="26"/>
      <c r="P5" s="26"/>
      <c r="Q5" s="26"/>
      <c r="R5" s="26"/>
      <c r="S5" s="26"/>
      <c r="T5" s="26"/>
      <c r="U5" s="26"/>
      <c r="W5" s="26"/>
      <c r="X5" s="26"/>
      <c r="Y5" s="26"/>
      <c r="Z5" s="26"/>
      <c r="AA5" s="26"/>
      <c r="AB5" s="26"/>
    </row>
    <row r="6" spans="2:28" s="27" customFormat="1" x14ac:dyDescent="0.25">
      <c r="B6" s="26"/>
      <c r="C6" s="26"/>
      <c r="D6" s="26"/>
      <c r="E6" s="26"/>
      <c r="F6" s="26"/>
      <c r="G6" s="26"/>
      <c r="I6" s="26"/>
      <c r="J6" s="26"/>
      <c r="K6" s="26"/>
      <c r="L6" s="26"/>
      <c r="M6" s="26"/>
      <c r="N6" s="26"/>
      <c r="P6" s="26"/>
      <c r="Q6" s="26"/>
      <c r="R6" s="26"/>
      <c r="S6" s="26"/>
      <c r="T6" s="26"/>
      <c r="U6" s="26"/>
      <c r="W6" s="26"/>
      <c r="X6" s="26"/>
      <c r="Y6" s="26"/>
      <c r="Z6" s="26"/>
      <c r="AA6" s="26"/>
      <c r="AB6" s="26"/>
    </row>
    <row r="7" spans="2:28" s="27" customFormat="1" x14ac:dyDescent="0.25">
      <c r="B7" s="26"/>
      <c r="C7" s="26"/>
      <c r="D7" s="26"/>
      <c r="E7" s="26"/>
      <c r="F7" s="26"/>
      <c r="G7" s="26"/>
      <c r="I7" s="26"/>
      <c r="J7" s="26"/>
      <c r="K7" s="26"/>
      <c r="L7" s="26"/>
      <c r="M7" s="26"/>
      <c r="N7" s="26"/>
      <c r="P7" s="26"/>
      <c r="Q7" s="26"/>
      <c r="R7" s="26"/>
      <c r="S7" s="26"/>
      <c r="T7" s="26"/>
      <c r="U7" s="26"/>
      <c r="W7" s="26"/>
      <c r="X7" s="26"/>
      <c r="Y7" s="26"/>
      <c r="Z7" s="26"/>
      <c r="AA7" s="26"/>
      <c r="AB7" s="26"/>
    </row>
    <row r="8" spans="2:28" s="27" customFormat="1" x14ac:dyDescent="0.25">
      <c r="B8" s="26"/>
      <c r="C8" s="26"/>
      <c r="D8" s="26"/>
      <c r="E8" s="26"/>
      <c r="F8" s="26"/>
      <c r="G8" s="26"/>
      <c r="I8" s="26">
        <v>1.42</v>
      </c>
      <c r="J8" s="26">
        <v>1.79</v>
      </c>
      <c r="K8" s="26">
        <v>2.97</v>
      </c>
      <c r="L8" s="26">
        <v>2.19</v>
      </c>
      <c r="M8" s="26">
        <v>0.67</v>
      </c>
      <c r="N8" s="26">
        <v>0.22</v>
      </c>
      <c r="P8" s="26">
        <v>-1.44</v>
      </c>
      <c r="Q8" s="26">
        <v>-0.75</v>
      </c>
      <c r="R8" s="26">
        <v>-0.76</v>
      </c>
      <c r="S8" s="26">
        <v>-0.75</v>
      </c>
      <c r="T8" s="26">
        <v>-0.25</v>
      </c>
      <c r="U8" s="26">
        <v>-0.51</v>
      </c>
      <c r="W8" s="26">
        <v>8.42</v>
      </c>
      <c r="X8" s="26">
        <v>5.49</v>
      </c>
      <c r="Y8" s="26">
        <v>9.3800000000000008</v>
      </c>
      <c r="Z8" s="26">
        <v>9.1199999999999992</v>
      </c>
      <c r="AA8" s="26">
        <v>6.81</v>
      </c>
      <c r="AB8" s="26">
        <v>6.73</v>
      </c>
    </row>
    <row r="9" spans="2:28" s="27" customFormat="1" x14ac:dyDescent="0.25">
      <c r="B9" s="26"/>
      <c r="C9" s="26"/>
      <c r="D9" s="26"/>
      <c r="E9" s="26"/>
      <c r="F9" s="26"/>
      <c r="G9" s="26"/>
      <c r="I9" s="26"/>
      <c r="J9" s="26"/>
      <c r="K9" s="26"/>
      <c r="L9" s="26"/>
      <c r="M9" s="26"/>
      <c r="N9" s="26"/>
      <c r="P9" s="26"/>
      <c r="Q9" s="26"/>
      <c r="R9" s="26"/>
      <c r="S9" s="26"/>
      <c r="T9" s="26"/>
      <c r="U9" s="26"/>
      <c r="W9" s="26"/>
      <c r="X9" s="26"/>
      <c r="Y9" s="26"/>
      <c r="Z9" s="26"/>
      <c r="AA9" s="26"/>
      <c r="AB9" s="26"/>
    </row>
    <row r="10" spans="2:28" s="27" customFormat="1" x14ac:dyDescent="0.25">
      <c r="B10" s="26">
        <v>0.80844199999999999</v>
      </c>
      <c r="C10" s="26">
        <v>0.88276399999999999</v>
      </c>
      <c r="D10" s="26">
        <v>1.0994280000000001</v>
      </c>
      <c r="E10" s="26">
        <v>0.97915399999999997</v>
      </c>
      <c r="F10" s="26">
        <v>1.0351779999999999</v>
      </c>
      <c r="G10" s="26">
        <v>1.0070049999999999</v>
      </c>
      <c r="I10" s="26"/>
      <c r="J10" s="26"/>
      <c r="K10" s="26"/>
      <c r="L10" s="26"/>
      <c r="M10" s="26"/>
      <c r="N10" s="26"/>
      <c r="P10" s="26"/>
      <c r="Q10" s="26"/>
      <c r="R10" s="26"/>
      <c r="S10" s="26"/>
      <c r="T10" s="26"/>
      <c r="U10" s="26"/>
      <c r="W10" s="26"/>
      <c r="X10" s="26"/>
      <c r="Y10" s="26"/>
      <c r="Z10" s="26"/>
      <c r="AA10" s="26"/>
      <c r="AB10" s="26"/>
    </row>
    <row r="11" spans="2:28" s="27" customFormat="1" x14ac:dyDescent="0.25">
      <c r="B11" s="26"/>
      <c r="C11" s="26"/>
      <c r="D11" s="26"/>
      <c r="E11" s="26"/>
      <c r="F11" s="26"/>
      <c r="G11" s="26"/>
      <c r="I11" s="26"/>
      <c r="J11" s="26"/>
      <c r="K11" s="26"/>
      <c r="L11" s="26"/>
      <c r="M11" s="26"/>
      <c r="N11" s="26"/>
      <c r="P11" s="26"/>
      <c r="Q11" s="26"/>
      <c r="R11" s="26"/>
      <c r="S11" s="26"/>
      <c r="T11" s="26"/>
      <c r="U11" s="26"/>
      <c r="W11" s="26"/>
      <c r="X11" s="26"/>
      <c r="Y11" s="26"/>
      <c r="Z11" s="26"/>
      <c r="AA11" s="26"/>
      <c r="AB11" s="26"/>
    </row>
    <row r="12" spans="2:28" s="27" customFormat="1" x14ac:dyDescent="0.25">
      <c r="B12" s="26"/>
      <c r="C12" s="26"/>
      <c r="D12" s="26"/>
      <c r="E12" s="26"/>
      <c r="F12" s="26"/>
      <c r="G12" s="26"/>
      <c r="I12" s="26">
        <v>0.89</v>
      </c>
      <c r="J12" s="26">
        <v>0.94</v>
      </c>
      <c r="K12" s="26">
        <v>3.22</v>
      </c>
      <c r="L12" s="26">
        <v>3.84</v>
      </c>
      <c r="M12" s="26">
        <v>1.39</v>
      </c>
      <c r="N12" s="26">
        <v>0.43</v>
      </c>
      <c r="P12" s="26">
        <v>-0.5</v>
      </c>
      <c r="Q12" s="26">
        <v>-0.53</v>
      </c>
      <c r="R12" s="26">
        <v>-0.87</v>
      </c>
      <c r="S12" s="26">
        <v>-0.53</v>
      </c>
      <c r="T12" s="26">
        <v>-0.51</v>
      </c>
      <c r="U12" s="26">
        <v>-0.56000000000000005</v>
      </c>
      <c r="W12" s="26">
        <v>6.66</v>
      </c>
      <c r="X12" s="26">
        <v>5.54</v>
      </c>
      <c r="Y12" s="26">
        <v>10.19</v>
      </c>
      <c r="Z12" s="26">
        <v>5.36</v>
      </c>
      <c r="AA12" s="26">
        <v>5.23</v>
      </c>
      <c r="AB12" s="26">
        <v>6.04</v>
      </c>
    </row>
    <row r="13" spans="2:28" s="27" customFormat="1" x14ac:dyDescent="0.25">
      <c r="B13" s="26"/>
      <c r="C13" s="26"/>
      <c r="D13" s="26"/>
      <c r="E13" s="26"/>
      <c r="F13" s="26"/>
      <c r="G13" s="26"/>
      <c r="I13" s="26"/>
      <c r="J13" s="26"/>
      <c r="K13" s="26"/>
      <c r="L13" s="26"/>
      <c r="M13" s="26"/>
      <c r="N13" s="26"/>
      <c r="P13" s="26"/>
      <c r="Q13" s="26"/>
      <c r="R13" s="26"/>
      <c r="S13" s="26"/>
      <c r="T13" s="26"/>
      <c r="U13" s="26"/>
      <c r="W13" s="26"/>
      <c r="X13" s="26"/>
      <c r="Y13" s="26"/>
      <c r="Z13" s="26"/>
      <c r="AA13" s="26"/>
      <c r="AB13" s="26"/>
    </row>
    <row r="14" spans="2:28" s="27" customFormat="1" x14ac:dyDescent="0.25">
      <c r="B14" s="26"/>
      <c r="C14" s="26"/>
      <c r="D14" s="26"/>
      <c r="E14" s="26"/>
      <c r="F14" s="26"/>
      <c r="G14" s="26"/>
      <c r="I14" s="26"/>
      <c r="J14" s="26"/>
      <c r="K14" s="26"/>
      <c r="L14" s="26"/>
      <c r="M14" s="26"/>
      <c r="N14" s="26"/>
      <c r="P14" s="26"/>
      <c r="Q14" s="26"/>
      <c r="R14" s="26"/>
      <c r="S14" s="26"/>
      <c r="T14" s="26"/>
      <c r="U14" s="26"/>
      <c r="W14" s="26"/>
      <c r="X14" s="26"/>
      <c r="Y14" s="26"/>
      <c r="Z14" s="26"/>
      <c r="AA14" s="26"/>
      <c r="AB14" s="26"/>
    </row>
    <row r="15" spans="2:28" s="27" customFormat="1" x14ac:dyDescent="0.25">
      <c r="B15" s="26"/>
      <c r="C15" s="26"/>
      <c r="D15" s="26"/>
      <c r="E15" s="26"/>
      <c r="F15" s="26"/>
      <c r="G15" s="26"/>
      <c r="I15" s="26"/>
      <c r="J15" s="26"/>
      <c r="K15" s="26"/>
      <c r="L15" s="26"/>
      <c r="M15" s="26"/>
      <c r="N15" s="26"/>
      <c r="P15" s="26"/>
      <c r="Q15" s="26"/>
      <c r="R15" s="26"/>
      <c r="S15" s="26"/>
      <c r="T15" s="26"/>
      <c r="U15" s="26"/>
      <c r="W15" s="26"/>
      <c r="X15" s="26"/>
      <c r="Y15" s="26"/>
      <c r="Z15" s="26"/>
      <c r="AA15" s="26"/>
      <c r="AB15" s="26"/>
    </row>
    <row r="16" spans="2:28" s="27" customFormat="1" x14ac:dyDescent="0.25">
      <c r="B16" s="26">
        <v>0.95455100000000004</v>
      </c>
      <c r="C16" s="26">
        <v>0.86405500000000002</v>
      </c>
      <c r="D16" s="26">
        <v>0.88138700000000003</v>
      </c>
      <c r="E16" s="26">
        <v>0.90743099999999999</v>
      </c>
      <c r="F16" s="26">
        <v>1.0544789999999999</v>
      </c>
      <c r="G16" s="26">
        <v>0.92984</v>
      </c>
      <c r="I16" s="26">
        <v>3.08</v>
      </c>
      <c r="J16" s="26">
        <v>1.6</v>
      </c>
      <c r="K16" s="26">
        <v>2.78</v>
      </c>
      <c r="L16" s="26">
        <v>2.46</v>
      </c>
      <c r="M16" s="26">
        <v>1.68</v>
      </c>
      <c r="N16" s="26"/>
      <c r="P16" s="26">
        <v>-0.46</v>
      </c>
      <c r="Q16" s="26">
        <v>-0.48</v>
      </c>
      <c r="R16" s="26">
        <v>-0.44</v>
      </c>
      <c r="S16" s="26">
        <v>-0.48</v>
      </c>
      <c r="T16" s="26">
        <v>-0.71</v>
      </c>
      <c r="U16" s="26">
        <v>-0.39</v>
      </c>
      <c r="W16" s="26">
        <v>8.19</v>
      </c>
      <c r="X16" s="26">
        <v>5.71</v>
      </c>
      <c r="Y16" s="26">
        <v>8.86</v>
      </c>
      <c r="Z16" s="26">
        <v>8.33</v>
      </c>
      <c r="AA16" s="26">
        <v>6.67</v>
      </c>
      <c r="AB16" s="26">
        <v>5.12</v>
      </c>
    </row>
    <row r="17" spans="2:28" s="27" customFormat="1" x14ac:dyDescent="0.25">
      <c r="B17" s="26"/>
      <c r="C17" s="26"/>
      <c r="D17" s="26"/>
      <c r="E17" s="26"/>
      <c r="F17" s="26"/>
      <c r="G17" s="26"/>
      <c r="I17" s="26"/>
      <c r="J17" s="26"/>
      <c r="K17" s="26"/>
      <c r="L17" s="26"/>
      <c r="M17" s="26"/>
      <c r="N17" s="26"/>
      <c r="P17" s="26"/>
      <c r="Q17" s="26"/>
      <c r="R17" s="26"/>
      <c r="S17" s="26"/>
      <c r="T17" s="26"/>
      <c r="U17" s="26"/>
      <c r="W17" s="26"/>
      <c r="X17" s="26"/>
      <c r="Y17" s="26"/>
      <c r="Z17" s="26"/>
      <c r="AA17" s="26"/>
      <c r="AB17" s="26"/>
    </row>
    <row r="18" spans="2:28" s="27" customFormat="1" x14ac:dyDescent="0.25">
      <c r="B18" s="26"/>
      <c r="C18" s="26"/>
      <c r="D18" s="26"/>
      <c r="E18" s="26"/>
      <c r="F18" s="26"/>
      <c r="G18" s="26"/>
      <c r="I18" s="26"/>
      <c r="J18" s="26"/>
      <c r="K18" s="26"/>
      <c r="L18" s="26"/>
      <c r="M18" s="26"/>
      <c r="N18" s="26"/>
      <c r="P18" s="26"/>
      <c r="Q18" s="26"/>
      <c r="R18" s="26"/>
      <c r="S18" s="26"/>
      <c r="T18" s="26"/>
      <c r="U18" s="26"/>
      <c r="W18" s="26"/>
      <c r="X18" s="26"/>
      <c r="Y18" s="26"/>
      <c r="Z18" s="26"/>
      <c r="AA18" s="26"/>
      <c r="AB18" s="26"/>
    </row>
    <row r="19" spans="2:28" s="27" customFormat="1" x14ac:dyDescent="0.25">
      <c r="B19" s="26"/>
      <c r="C19" s="26"/>
      <c r="D19" s="26"/>
      <c r="E19" s="26"/>
      <c r="F19" s="26"/>
      <c r="G19" s="26"/>
      <c r="I19" s="26"/>
      <c r="J19" s="26"/>
      <c r="K19" s="26"/>
      <c r="L19" s="26"/>
      <c r="M19" s="26"/>
      <c r="N19" s="26"/>
      <c r="P19" s="26"/>
      <c r="Q19" s="26"/>
      <c r="R19" s="26"/>
      <c r="S19" s="26"/>
      <c r="T19" s="26"/>
      <c r="U19" s="26"/>
      <c r="W19" s="26"/>
      <c r="X19" s="26"/>
      <c r="Y19" s="26"/>
      <c r="Z19" s="26"/>
      <c r="AA19" s="26"/>
      <c r="AB19" s="26"/>
    </row>
    <row r="20" spans="2:28" s="27" customFormat="1" x14ac:dyDescent="0.25">
      <c r="B20" s="26"/>
      <c r="C20" s="26"/>
      <c r="D20" s="26"/>
      <c r="E20" s="26"/>
      <c r="F20" s="26"/>
      <c r="G20" s="26"/>
      <c r="I20" s="26">
        <v>2.65</v>
      </c>
      <c r="J20" s="26">
        <v>1.72</v>
      </c>
      <c r="K20" s="26">
        <v>2.1</v>
      </c>
      <c r="L20" s="26">
        <v>3.19</v>
      </c>
      <c r="M20" s="26">
        <v>0.72</v>
      </c>
      <c r="N20" s="26"/>
      <c r="P20" s="26">
        <v>-0.65</v>
      </c>
      <c r="Q20" s="26">
        <v>-0.42</v>
      </c>
      <c r="R20" s="26">
        <v>-0.69</v>
      </c>
      <c r="S20" s="26">
        <v>-0.42</v>
      </c>
      <c r="T20" s="26">
        <v>-0.65</v>
      </c>
      <c r="U20" s="26">
        <v>-0.34</v>
      </c>
      <c r="W20" s="26">
        <v>8.8699999999999992</v>
      </c>
      <c r="X20" s="26">
        <v>6.41</v>
      </c>
      <c r="Y20" s="26">
        <v>9.01</v>
      </c>
      <c r="Z20" s="26">
        <v>8.61</v>
      </c>
      <c r="AA20" s="26">
        <v>6.83</v>
      </c>
      <c r="AB20" s="26">
        <v>4.88</v>
      </c>
    </row>
    <row r="21" spans="2:28" s="27" customFormat="1" x14ac:dyDescent="0.25">
      <c r="B21" s="26"/>
      <c r="C21" s="26"/>
      <c r="D21" s="26"/>
      <c r="E21" s="26"/>
      <c r="F21" s="26"/>
      <c r="G21" s="26"/>
      <c r="I21" s="26"/>
      <c r="J21" s="26"/>
      <c r="K21" s="26"/>
      <c r="L21" s="26"/>
      <c r="M21" s="26"/>
      <c r="N21" s="26"/>
      <c r="P21" s="26"/>
      <c r="Q21" s="26"/>
      <c r="R21" s="26"/>
      <c r="S21" s="26"/>
      <c r="T21" s="26"/>
      <c r="U21" s="26"/>
      <c r="W21" s="26"/>
      <c r="X21" s="26"/>
      <c r="Y21" s="26"/>
      <c r="Z21" s="26"/>
      <c r="AA21" s="26"/>
      <c r="AB21" s="26"/>
    </row>
    <row r="22" spans="2:28" s="27" customFormat="1" x14ac:dyDescent="0.25">
      <c r="B22" s="26">
        <v>0.91710800000000003</v>
      </c>
      <c r="C22" s="26">
        <v>0.75749200000000005</v>
      </c>
      <c r="D22" s="26">
        <v>0.81090799999999996</v>
      </c>
      <c r="E22" s="26">
        <v>1.02782</v>
      </c>
      <c r="F22" s="26">
        <v>1.21784</v>
      </c>
      <c r="G22" s="26"/>
      <c r="I22" s="26"/>
      <c r="J22" s="26"/>
      <c r="K22" s="26"/>
      <c r="L22" s="26"/>
      <c r="N22" s="26"/>
      <c r="P22" s="26"/>
      <c r="Q22" s="26"/>
      <c r="R22" s="26"/>
      <c r="S22" s="26"/>
      <c r="T22" s="26"/>
      <c r="U22" s="26"/>
      <c r="W22" s="26"/>
      <c r="X22" s="26"/>
      <c r="Y22" s="26"/>
      <c r="Z22" s="26"/>
      <c r="AA22" s="26"/>
      <c r="AB22" s="26"/>
    </row>
    <row r="23" spans="2:28" s="27" customFormat="1" x14ac:dyDescent="0.25">
      <c r="B23" s="26"/>
      <c r="C23" s="26"/>
      <c r="D23" s="26"/>
      <c r="E23" s="26"/>
      <c r="F23" s="26"/>
      <c r="G23" s="26"/>
      <c r="I23" s="26"/>
      <c r="J23" s="26"/>
      <c r="K23" s="26"/>
      <c r="L23" s="26"/>
      <c r="N23" s="26"/>
      <c r="P23" s="26"/>
      <c r="Q23" s="26"/>
      <c r="R23" s="26"/>
      <c r="S23" s="26"/>
      <c r="T23" s="26"/>
      <c r="U23" s="26"/>
      <c r="W23" s="26"/>
      <c r="X23" s="26"/>
      <c r="Y23" s="26"/>
      <c r="Z23" s="26"/>
      <c r="AA23" s="26"/>
      <c r="AB23" s="26"/>
    </row>
    <row r="24" spans="2:28" s="27" customFormat="1" x14ac:dyDescent="0.25">
      <c r="B24" s="26"/>
      <c r="C24" s="26"/>
      <c r="D24" s="26"/>
      <c r="E24" s="26"/>
      <c r="F24" s="26"/>
      <c r="G24" s="26"/>
      <c r="I24" s="26">
        <v>2.42</v>
      </c>
      <c r="J24" s="26">
        <v>1.7</v>
      </c>
      <c r="K24" s="26">
        <v>4.78</v>
      </c>
      <c r="L24" s="26">
        <v>1.595</v>
      </c>
      <c r="N24" s="26"/>
      <c r="P24" s="26">
        <v>-0.56000000000000005</v>
      </c>
      <c r="Q24" s="26">
        <v>-0.43</v>
      </c>
      <c r="R24" s="26">
        <v>-0.4</v>
      </c>
      <c r="S24" s="26">
        <v>-0.43</v>
      </c>
      <c r="T24" s="26">
        <v>-0.63</v>
      </c>
      <c r="U24" s="26">
        <v>-0.66</v>
      </c>
      <c r="W24" s="26">
        <v>8.3000000000000007</v>
      </c>
      <c r="X24" s="26">
        <v>6.21</v>
      </c>
      <c r="Y24" s="26">
        <v>8.44</v>
      </c>
      <c r="Z24" s="26">
        <v>6.88</v>
      </c>
      <c r="AA24" s="26">
        <v>7.04</v>
      </c>
      <c r="AB24" s="26">
        <v>4.9800000000000004</v>
      </c>
    </row>
    <row r="25" spans="2:28" s="27" customFormat="1" x14ac:dyDescent="0.25">
      <c r="B25" s="26"/>
      <c r="C25" s="26"/>
      <c r="D25" s="26"/>
      <c r="E25" s="26"/>
      <c r="F25" s="26"/>
      <c r="G25" s="26"/>
      <c r="I25" s="26"/>
      <c r="J25" s="26"/>
      <c r="K25" s="26"/>
      <c r="N25" s="26"/>
      <c r="P25" s="26"/>
      <c r="Q25" s="26"/>
      <c r="R25" s="26"/>
      <c r="S25" s="26"/>
      <c r="T25" s="26"/>
      <c r="U25" s="26"/>
      <c r="W25" s="26"/>
      <c r="X25" s="26"/>
      <c r="Y25" s="26"/>
      <c r="Z25" s="26"/>
      <c r="AA25" s="26"/>
      <c r="AB25" s="26"/>
    </row>
    <row r="26" spans="2:28" s="27" customFormat="1" x14ac:dyDescent="0.25">
      <c r="B26" s="26"/>
      <c r="C26" s="26"/>
      <c r="D26" s="26"/>
      <c r="E26" s="26"/>
      <c r="F26" s="26"/>
      <c r="G26" s="26"/>
      <c r="I26" s="26"/>
      <c r="J26" s="26"/>
      <c r="K26" s="26"/>
      <c r="M26" s="26"/>
      <c r="N26" s="26"/>
      <c r="P26" s="26"/>
      <c r="Q26" s="26"/>
      <c r="R26" s="26"/>
      <c r="S26" s="26"/>
      <c r="T26" s="26"/>
      <c r="U26" s="26"/>
      <c r="W26" s="26"/>
      <c r="X26" s="26"/>
      <c r="Y26" s="26"/>
      <c r="Z26" s="26"/>
      <c r="AA26" s="26"/>
      <c r="AB26" s="26"/>
    </row>
    <row r="27" spans="2:28" s="27" customFormat="1" x14ac:dyDescent="0.25">
      <c r="B27" s="26"/>
      <c r="C27" s="26"/>
      <c r="D27" s="26"/>
      <c r="E27" s="26"/>
      <c r="F27" s="26"/>
      <c r="G27" s="26"/>
      <c r="I27" s="26"/>
      <c r="J27" s="26"/>
      <c r="K27" s="26"/>
      <c r="M27" s="26"/>
      <c r="N27" s="26"/>
      <c r="P27" s="26"/>
      <c r="Q27" s="26"/>
      <c r="R27" s="26"/>
      <c r="S27" s="26"/>
      <c r="T27" s="26"/>
      <c r="U27" s="26"/>
      <c r="W27" s="26"/>
      <c r="X27" s="26"/>
      <c r="Y27" s="26"/>
      <c r="Z27" s="26"/>
      <c r="AA27" s="26"/>
      <c r="AB27" s="26"/>
    </row>
    <row r="28" spans="2:28" s="27" customFormat="1" x14ac:dyDescent="0.25">
      <c r="B28" s="26">
        <v>0.82421900000000003</v>
      </c>
      <c r="C28" s="26">
        <v>0.97600699999999996</v>
      </c>
      <c r="D28" s="26">
        <v>0.77576599999999996</v>
      </c>
      <c r="E28" s="26">
        <v>0.83444600000000002</v>
      </c>
      <c r="F28" s="26">
        <v>0.69680200000000003</v>
      </c>
      <c r="G28" s="26"/>
      <c r="I28" s="26">
        <v>1.96</v>
      </c>
      <c r="J28" s="26">
        <v>1.41</v>
      </c>
      <c r="K28" s="26">
        <v>3.4649999999999999</v>
      </c>
      <c r="M28" s="26"/>
      <c r="N28" s="26"/>
      <c r="P28" s="26">
        <v>-0.48</v>
      </c>
      <c r="Q28" s="26">
        <v>-0.39</v>
      </c>
      <c r="R28" s="26">
        <v>-0.95</v>
      </c>
      <c r="S28" s="26">
        <v>-0.39</v>
      </c>
      <c r="T28" s="26"/>
      <c r="U28" s="26">
        <v>-0.57999999999999996</v>
      </c>
      <c r="W28" s="26">
        <v>7.92</v>
      </c>
      <c r="X28" s="26">
        <v>6.73</v>
      </c>
      <c r="Y28" s="26">
        <v>11.5</v>
      </c>
      <c r="Z28" s="26">
        <v>7.76</v>
      </c>
      <c r="AA28" s="26"/>
      <c r="AB28" s="26">
        <v>6.3</v>
      </c>
    </row>
    <row r="29" spans="2:28" s="27" customFormat="1" x14ac:dyDescent="0.25">
      <c r="B29" s="26"/>
      <c r="C29" s="26"/>
      <c r="D29" s="26"/>
      <c r="E29" s="26"/>
      <c r="F29" s="26"/>
      <c r="G29" s="26"/>
      <c r="I29" s="26"/>
      <c r="K29" s="26"/>
      <c r="L29" s="26"/>
      <c r="M29" s="26"/>
      <c r="N29" s="26"/>
      <c r="P29" s="26"/>
      <c r="Q29" s="26"/>
      <c r="R29" s="26"/>
      <c r="S29" s="26"/>
      <c r="T29" s="26"/>
      <c r="U29" s="26"/>
      <c r="W29" s="26"/>
      <c r="X29" s="26"/>
      <c r="Y29" s="26"/>
      <c r="Z29" s="26"/>
      <c r="AA29" s="26"/>
      <c r="AB29" s="26"/>
    </row>
    <row r="30" spans="2:28" s="27" customFormat="1" x14ac:dyDescent="0.25">
      <c r="B30" s="26"/>
      <c r="C30" s="26"/>
      <c r="D30" s="26"/>
      <c r="E30" s="26"/>
      <c r="F30" s="26"/>
      <c r="G30" s="26"/>
      <c r="I30" s="26"/>
      <c r="K30" s="26"/>
      <c r="L30" s="26"/>
      <c r="M30" s="26"/>
      <c r="N30" s="26"/>
      <c r="P30" s="26"/>
      <c r="Q30" s="26"/>
      <c r="R30" s="26"/>
      <c r="S30" s="26"/>
      <c r="T30" s="26"/>
      <c r="U30" s="26"/>
      <c r="W30" s="26"/>
      <c r="X30" s="26"/>
      <c r="Y30" s="26"/>
      <c r="Z30" s="26"/>
      <c r="AA30" s="26"/>
      <c r="AB30" s="26"/>
    </row>
    <row r="31" spans="2:28" s="27" customFormat="1" x14ac:dyDescent="0.25">
      <c r="B31" s="26"/>
      <c r="C31" s="26"/>
      <c r="D31" s="26"/>
      <c r="E31" s="26"/>
      <c r="F31" s="26"/>
      <c r="G31" s="26"/>
      <c r="I31" s="26"/>
      <c r="K31" s="26"/>
      <c r="L31" s="26"/>
      <c r="M31" s="26"/>
      <c r="N31" s="26"/>
      <c r="P31" s="26"/>
      <c r="R31" s="26"/>
      <c r="S31" s="26"/>
      <c r="T31" s="26"/>
      <c r="U31" s="26"/>
      <c r="W31" s="26"/>
      <c r="X31" s="26"/>
      <c r="Y31" s="26"/>
      <c r="Z31" s="26"/>
      <c r="AA31" s="26"/>
      <c r="AB31" s="26"/>
    </row>
    <row r="32" spans="2:28" s="27" customFormat="1" x14ac:dyDescent="0.25">
      <c r="B32" s="26"/>
      <c r="C32" s="26"/>
      <c r="D32" s="26"/>
      <c r="E32" s="26"/>
      <c r="F32" s="26"/>
      <c r="G32" s="26"/>
      <c r="I32" s="26">
        <v>1.24</v>
      </c>
      <c r="K32" s="26">
        <v>1.8</v>
      </c>
      <c r="L32" s="26"/>
      <c r="M32" s="26"/>
      <c r="N32" s="26"/>
      <c r="P32" s="26">
        <v>-0.6</v>
      </c>
      <c r="Q32" s="26">
        <v>-0.46</v>
      </c>
      <c r="R32" s="26">
        <v>-0.88</v>
      </c>
      <c r="S32" s="26">
        <v>-0.65</v>
      </c>
      <c r="T32" s="26"/>
      <c r="U32" s="26">
        <v>-1</v>
      </c>
      <c r="W32" s="26">
        <v>6.91</v>
      </c>
      <c r="X32" s="26">
        <v>7.31</v>
      </c>
      <c r="Y32" s="26">
        <v>10.52</v>
      </c>
      <c r="Z32" s="26"/>
      <c r="AA32" s="26"/>
      <c r="AB32" s="26">
        <v>7.98</v>
      </c>
    </row>
    <row r="33" spans="2:24" s="27" customFormat="1" x14ac:dyDescent="0.25">
      <c r="B33" s="26"/>
      <c r="C33" s="26"/>
      <c r="D33" s="26"/>
      <c r="E33" s="26"/>
      <c r="F33" s="26"/>
      <c r="G33" s="26"/>
      <c r="I33" s="26"/>
      <c r="P33" s="26"/>
      <c r="Q33" s="26"/>
      <c r="R33" s="26"/>
      <c r="S33" s="26"/>
      <c r="T33" s="26"/>
      <c r="U33" s="26"/>
      <c r="W33" s="26"/>
      <c r="X33" s="26"/>
    </row>
    <row r="34" spans="2:24" s="27" customFormat="1" x14ac:dyDescent="0.25">
      <c r="B34" s="26">
        <v>0.82400899999999999</v>
      </c>
      <c r="C34" s="26">
        <v>0.93244899999999997</v>
      </c>
      <c r="D34" s="26">
        <v>0.81368700000000005</v>
      </c>
      <c r="E34" s="26">
        <v>0.98567300000000002</v>
      </c>
      <c r="F34" s="26">
        <v>0.999834</v>
      </c>
      <c r="G34" s="26"/>
      <c r="I34" s="26"/>
      <c r="P34" s="26"/>
      <c r="Q34" s="26"/>
      <c r="R34" s="26"/>
      <c r="S34" s="26"/>
      <c r="T34" s="26"/>
      <c r="U34" s="26"/>
      <c r="W34" s="26"/>
      <c r="X34" s="26"/>
    </row>
    <row r="35" spans="2:24" s="27" customFormat="1" x14ac:dyDescent="0.25">
      <c r="B35" s="26"/>
      <c r="C35" s="26"/>
      <c r="D35" s="26"/>
      <c r="E35" s="26"/>
      <c r="F35" s="26"/>
      <c r="G35" s="26"/>
      <c r="I35" s="26"/>
      <c r="P35" s="26"/>
      <c r="Q35" s="26"/>
      <c r="R35" s="26"/>
      <c r="S35" s="26"/>
      <c r="T35" s="26"/>
      <c r="U35" s="26"/>
      <c r="W35" s="26"/>
      <c r="X35" s="26"/>
    </row>
    <row r="36" spans="2:24" s="27" customFormat="1" x14ac:dyDescent="0.25">
      <c r="B36" s="26"/>
      <c r="C36" s="26"/>
      <c r="D36" s="26"/>
      <c r="E36" s="26"/>
      <c r="F36" s="26"/>
      <c r="G36" s="26"/>
      <c r="I36" s="26">
        <v>1.74</v>
      </c>
      <c r="P36" s="26">
        <v>-0.54</v>
      </c>
      <c r="Q36" s="26">
        <v>-1.0900000000000001</v>
      </c>
      <c r="R36" s="26"/>
      <c r="S36" s="26">
        <v>-1.1299999999999999</v>
      </c>
      <c r="T36" s="26"/>
      <c r="U36" s="26"/>
      <c r="W36" s="26">
        <v>6.85</v>
      </c>
      <c r="X36" s="26">
        <v>6.19</v>
      </c>
    </row>
    <row r="37" spans="2:24" s="27" customFormat="1" x14ac:dyDescent="0.25">
      <c r="B37" s="26"/>
      <c r="C37" s="26"/>
      <c r="D37" s="26"/>
      <c r="E37" s="26"/>
      <c r="F37" s="26"/>
      <c r="G37" s="26"/>
      <c r="I37" s="26"/>
      <c r="J37" s="26"/>
      <c r="P37" s="26"/>
      <c r="Q37" s="26"/>
      <c r="W37" s="26"/>
      <c r="X37" s="26"/>
    </row>
    <row r="38" spans="2:24" s="27" customFormat="1" x14ac:dyDescent="0.25">
      <c r="B38" s="26"/>
      <c r="C38" s="26"/>
      <c r="D38" s="26"/>
      <c r="E38" s="26"/>
      <c r="F38" s="26"/>
      <c r="G38" s="26"/>
      <c r="I38" s="26"/>
      <c r="J38" s="26"/>
      <c r="P38" s="26"/>
      <c r="Q38" s="26"/>
      <c r="W38" s="26"/>
      <c r="X38" s="26"/>
    </row>
    <row r="39" spans="2:24" s="27" customFormat="1" x14ac:dyDescent="0.25">
      <c r="B39" s="26"/>
      <c r="C39" s="26"/>
      <c r="D39" s="26"/>
      <c r="E39" s="26"/>
      <c r="F39" s="26"/>
      <c r="G39" s="26"/>
      <c r="I39" s="26"/>
      <c r="J39" s="26"/>
      <c r="P39" s="26"/>
      <c r="Q39" s="26"/>
      <c r="W39" s="26"/>
      <c r="X39" s="26">
        <v>6.49</v>
      </c>
    </row>
    <row r="40" spans="2:24" s="27" customFormat="1" x14ac:dyDescent="0.25">
      <c r="B40" s="26">
        <v>0.86248999999999998</v>
      </c>
      <c r="C40" s="26">
        <v>0.53731300000000004</v>
      </c>
      <c r="D40" s="26">
        <v>0.83957669999999995</v>
      </c>
      <c r="E40" s="26">
        <v>0.91112420000000005</v>
      </c>
      <c r="F40" s="26"/>
      <c r="G40" s="26"/>
      <c r="I40" s="26">
        <v>1.53</v>
      </c>
      <c r="J40" s="26"/>
      <c r="P40" s="26">
        <v>-0.41</v>
      </c>
      <c r="Q40" s="26"/>
      <c r="W40" s="26">
        <v>6.35</v>
      </c>
      <c r="X40" s="26"/>
    </row>
    <row r="41" spans="2:24" s="27" customFormat="1" x14ac:dyDescent="0.25">
      <c r="B41" s="26"/>
      <c r="I41" s="26"/>
      <c r="J41" s="26"/>
      <c r="P41" s="26"/>
      <c r="Q41" s="26"/>
      <c r="W41" s="26"/>
      <c r="X41" s="26"/>
    </row>
    <row r="42" spans="2:24" s="27" customFormat="1" x14ac:dyDescent="0.25">
      <c r="B42" s="26"/>
      <c r="C42" s="26"/>
      <c r="I42" s="26"/>
      <c r="J42" s="26"/>
      <c r="P42" s="26"/>
      <c r="Q42" s="26"/>
      <c r="W42" s="26"/>
      <c r="X42" s="26"/>
    </row>
    <row r="43" spans="2:24" s="27" customFormat="1" x14ac:dyDescent="0.25">
      <c r="B43" s="26"/>
      <c r="C43" s="26"/>
      <c r="I43" s="26"/>
      <c r="J43" s="26"/>
      <c r="P43" s="26"/>
      <c r="Q43" s="26"/>
      <c r="W43" s="26"/>
      <c r="X43" s="26">
        <v>6.42</v>
      </c>
    </row>
    <row r="44" spans="2:24" s="27" customFormat="1" x14ac:dyDescent="0.25">
      <c r="B44" s="26"/>
      <c r="C44" s="26"/>
      <c r="I44" s="26">
        <v>2.89</v>
      </c>
      <c r="J44" s="26"/>
      <c r="P44" s="26">
        <v>-0.52</v>
      </c>
      <c r="Q44" s="26"/>
      <c r="W44" s="26">
        <v>7.29</v>
      </c>
    </row>
    <row r="45" spans="2:24" s="27" customFormat="1" x14ac:dyDescent="0.25">
      <c r="B45" s="26"/>
      <c r="C45" s="26"/>
      <c r="I45" s="26"/>
      <c r="J45" s="26"/>
      <c r="P45" s="26"/>
      <c r="Q45" s="26"/>
      <c r="W45" s="26"/>
      <c r="X45" s="26"/>
    </row>
    <row r="46" spans="2:24" s="27" customFormat="1" x14ac:dyDescent="0.25">
      <c r="B46" s="26"/>
      <c r="C46" s="26"/>
      <c r="I46" s="26"/>
      <c r="J46" s="26"/>
      <c r="P46" s="26"/>
      <c r="Q46" s="26"/>
      <c r="W46" s="26"/>
      <c r="X46" s="26"/>
    </row>
    <row r="47" spans="2:24" s="27" customFormat="1" x14ac:dyDescent="0.25">
      <c r="B47" s="26">
        <v>0.88330299999999995</v>
      </c>
      <c r="C47" s="26">
        <v>0.96553800000000001</v>
      </c>
      <c r="I47" s="26"/>
      <c r="J47" s="26"/>
      <c r="P47" s="26"/>
      <c r="Q47" s="26"/>
      <c r="W47" s="26"/>
      <c r="X47" s="26"/>
    </row>
    <row r="48" spans="2:24" s="27" customFormat="1" x14ac:dyDescent="0.25">
      <c r="B48" s="26"/>
      <c r="I48" s="26">
        <v>3.29</v>
      </c>
      <c r="J48" s="26"/>
      <c r="P48" s="26">
        <v>-0.46</v>
      </c>
      <c r="Q48" s="26"/>
      <c r="W48" s="26">
        <v>7.07</v>
      </c>
      <c r="X48" s="26"/>
    </row>
    <row r="49" spans="2:24" s="27" customFormat="1" x14ac:dyDescent="0.25">
      <c r="B49" s="26"/>
      <c r="I49" s="26"/>
      <c r="J49" s="26"/>
      <c r="P49" s="26"/>
      <c r="Q49" s="26"/>
      <c r="W49" s="26"/>
      <c r="X49" s="26"/>
    </row>
    <row r="50" spans="2:24" s="27" customFormat="1" x14ac:dyDescent="0.25">
      <c r="B50" s="26"/>
      <c r="I50" s="26"/>
      <c r="J50" s="26"/>
      <c r="P50" s="26"/>
      <c r="Q50" s="26"/>
      <c r="W50" s="26"/>
      <c r="X50" s="26"/>
    </row>
    <row r="51" spans="2:24" s="27" customFormat="1" x14ac:dyDescent="0.25">
      <c r="B51" s="26"/>
      <c r="I51" s="26"/>
      <c r="J51" s="26"/>
      <c r="P51" s="26"/>
      <c r="Q51" s="26"/>
      <c r="W51" s="26"/>
      <c r="X51" s="26"/>
    </row>
    <row r="52" spans="2:24" s="27" customFormat="1" x14ac:dyDescent="0.25">
      <c r="B52" s="26"/>
      <c r="I52" s="26">
        <v>5.07</v>
      </c>
      <c r="J52" s="26"/>
      <c r="P52" s="26">
        <v>-0.63</v>
      </c>
      <c r="Q52" s="26"/>
      <c r="W52" s="26">
        <v>8.06</v>
      </c>
      <c r="X52" s="26"/>
    </row>
    <row r="53" spans="2:24" s="27" customFormat="1" x14ac:dyDescent="0.25">
      <c r="B53" s="26"/>
      <c r="P53" s="26"/>
      <c r="Q53" s="26"/>
      <c r="W53" s="26"/>
      <c r="X53" s="26"/>
    </row>
    <row r="54" spans="2:24" s="27" customFormat="1" x14ac:dyDescent="0.25">
      <c r="B54" s="26">
        <v>0.87000200000000005</v>
      </c>
      <c r="C54" s="26"/>
      <c r="P54" s="26"/>
      <c r="Q54" s="26"/>
      <c r="W54" s="26"/>
      <c r="X54" s="26"/>
    </row>
    <row r="55" spans="2:24" s="27" customFormat="1" x14ac:dyDescent="0.25">
      <c r="B55" s="26"/>
      <c r="C55" s="26"/>
      <c r="P55" s="26"/>
      <c r="Q55" s="26"/>
      <c r="W55" s="26"/>
      <c r="X55" s="26"/>
    </row>
    <row r="56" spans="2:24" s="27" customFormat="1" x14ac:dyDescent="0.25">
      <c r="B56" s="26"/>
      <c r="C56" s="26"/>
      <c r="P56" s="26"/>
      <c r="W56" s="26"/>
    </row>
    <row r="57" spans="2:24" s="27" customFormat="1" x14ac:dyDescent="0.25">
      <c r="B57" s="26"/>
      <c r="C57" s="26"/>
      <c r="P57" s="26"/>
      <c r="W57" s="26"/>
    </row>
    <row r="58" spans="2:24" s="27" customFormat="1" x14ac:dyDescent="0.25">
      <c r="B58" s="26"/>
      <c r="P58" s="26"/>
      <c r="W58" s="26"/>
    </row>
    <row r="59" spans="2:24" s="27" customFormat="1" x14ac:dyDescent="0.25">
      <c r="B59" s="26"/>
      <c r="P59" s="26"/>
      <c r="W59" s="26"/>
    </row>
    <row r="60" spans="2:24" s="27" customFormat="1" x14ac:dyDescent="0.25">
      <c r="B60" s="26"/>
      <c r="P60" s="26"/>
      <c r="W60" s="26"/>
    </row>
    <row r="61" spans="2:24" s="27" customFormat="1" x14ac:dyDescent="0.25">
      <c r="B61" s="26">
        <v>0.91474999999999995</v>
      </c>
    </row>
    <row r="62" spans="2:24" s="27" customFormat="1" x14ac:dyDescent="0.25">
      <c r="B62" s="26"/>
    </row>
    <row r="63" spans="2:24" s="27" customFormat="1" x14ac:dyDescent="0.25">
      <c r="B63" s="26"/>
    </row>
    <row r="64" spans="2:24" s="27" customFormat="1" x14ac:dyDescent="0.25">
      <c r="B64" s="26"/>
    </row>
    <row r="65" spans="2:2" s="27" customFormat="1" x14ac:dyDescent="0.25">
      <c r="B65" s="26"/>
    </row>
    <row r="66" spans="2:2" s="27" customFormat="1" x14ac:dyDescent="0.25">
      <c r="B66" s="26"/>
    </row>
    <row r="67" spans="2:2" s="27" customFormat="1" x14ac:dyDescent="0.25">
      <c r="B67" s="26"/>
    </row>
    <row r="68" spans="2:2" s="27" customFormat="1" x14ac:dyDescent="0.25">
      <c r="B68" s="26">
        <v>0.86868299999999998</v>
      </c>
    </row>
    <row r="69" spans="2:2" s="27" customFormat="1" x14ac:dyDescent="0.25">
      <c r="B69" s="26"/>
    </row>
    <row r="70" spans="2:2" s="27" customFormat="1" x14ac:dyDescent="0.25">
      <c r="B70" s="26"/>
    </row>
    <row r="71" spans="2:2" s="27" customFormat="1" x14ac:dyDescent="0.25">
      <c r="B71" s="26"/>
    </row>
    <row r="72" spans="2:2" s="27" customFormat="1" x14ac:dyDescent="0.25">
      <c r="B72" s="26"/>
    </row>
    <row r="73" spans="2:2" s="27" customFormat="1" x14ac:dyDescent="0.25">
      <c r="B73" s="26"/>
    </row>
    <row r="74" spans="2:2" s="27" customFormat="1" x14ac:dyDescent="0.25">
      <c r="B74" s="26"/>
    </row>
    <row r="75" spans="2:2" s="27" customFormat="1" x14ac:dyDescent="0.25">
      <c r="B75" s="26">
        <v>0.85284599999999999</v>
      </c>
    </row>
    <row r="76" spans="2:2" s="27" customFormat="1" x14ac:dyDescent="0.25"/>
    <row r="77" spans="2:2" s="27" customFormat="1" x14ac:dyDescent="0.25"/>
    <row r="78" spans="2:2" s="27" customFormat="1" x14ac:dyDescent="0.25"/>
    <row r="79" spans="2:2" s="27" customFormat="1" x14ac:dyDescent="0.25"/>
    <row r="80" spans="2:2" s="27" customFormat="1" x14ac:dyDescent="0.25"/>
    <row r="81" spans="2:2" s="27" customFormat="1" x14ac:dyDescent="0.25"/>
    <row r="82" spans="2:2" s="27" customFormat="1" x14ac:dyDescent="0.25"/>
    <row r="83" spans="2:2" s="27" customFormat="1" x14ac:dyDescent="0.25"/>
    <row r="84" spans="2:2" s="27" customFormat="1" x14ac:dyDescent="0.25">
      <c r="B84" s="26"/>
    </row>
    <row r="85" spans="2:2" s="27" customFormat="1" x14ac:dyDescent="0.25">
      <c r="B85" s="26"/>
    </row>
    <row r="86" spans="2:2" s="27" customFormat="1" x14ac:dyDescent="0.25">
      <c r="B86" s="26"/>
    </row>
    <row r="87" spans="2:2" s="27" customFormat="1" x14ac:dyDescent="0.25">
      <c r="B87" s="26"/>
    </row>
    <row r="88" spans="2:2" s="27" customFormat="1" x14ac:dyDescent="0.25">
      <c r="B88" s="26"/>
    </row>
    <row r="89" spans="2:2" s="27" customFormat="1" x14ac:dyDescent="0.25">
      <c r="B89" s="26"/>
    </row>
    <row r="90" spans="2:2" s="27" customFormat="1" x14ac:dyDescent="0.25">
      <c r="B90" s="26"/>
    </row>
    <row r="91" spans="2:2" s="27" customFormat="1" x14ac:dyDescent="0.25">
      <c r="B91" s="26"/>
    </row>
    <row r="92" spans="2:2" s="27" customFormat="1" x14ac:dyDescent="0.25">
      <c r="B92" s="26"/>
    </row>
    <row r="93" spans="2:2" s="27" customFormat="1" x14ac:dyDescent="0.25">
      <c r="B93" s="26"/>
    </row>
    <row r="94" spans="2:2" s="27" customFormat="1" x14ac:dyDescent="0.25">
      <c r="B94" s="26"/>
    </row>
    <row r="95" spans="2:2" s="27" customFormat="1" x14ac:dyDescent="0.25">
      <c r="B95" s="26"/>
    </row>
    <row r="96" spans="2:2" s="27" customFormat="1" x14ac:dyDescent="0.25">
      <c r="B96" s="26"/>
    </row>
    <row r="97" spans="2:2" s="27" customFormat="1" x14ac:dyDescent="0.25">
      <c r="B97" s="26"/>
    </row>
    <row r="98" spans="2:2" s="27" customFormat="1" x14ac:dyDescent="0.25">
      <c r="B98" s="26"/>
    </row>
    <row r="99" spans="2:2" s="27" customFormat="1" x14ac:dyDescent="0.25">
      <c r="B99" s="26"/>
    </row>
    <row r="100" spans="2:2" s="27" customFormat="1" x14ac:dyDescent="0.25">
      <c r="B100" s="26"/>
    </row>
    <row r="101" spans="2:2" s="27" customFormat="1" x14ac:dyDescent="0.25">
      <c r="B101" s="26"/>
    </row>
    <row r="102" spans="2:2" s="27" customFormat="1" x14ac:dyDescent="0.25">
      <c r="B102" s="26"/>
    </row>
    <row r="103" spans="2:2" x14ac:dyDescent="0.25">
      <c r="B103" s="24"/>
    </row>
    <row r="104" spans="2:2" x14ac:dyDescent="0.25">
      <c r="B104" s="24"/>
    </row>
    <row r="105" spans="2:2" x14ac:dyDescent="0.25">
      <c r="B105" s="24"/>
    </row>
    <row r="106" spans="2:2" x14ac:dyDescent="0.25">
      <c r="B106" s="24"/>
    </row>
    <row r="107" spans="2:2" x14ac:dyDescent="0.25">
      <c r="B107" s="24"/>
    </row>
    <row r="108" spans="2:2" x14ac:dyDescent="0.25">
      <c r="B108" s="24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 4A</vt:lpstr>
      <vt:lpstr>Fig 4B and D</vt:lpstr>
      <vt:lpstr>Fig 4C</vt:lpstr>
      <vt:lpstr>Fig 4 E and F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ern Steinert</dc:creator>
  <cp:lastModifiedBy>Joern Steinert</cp:lastModifiedBy>
  <dcterms:created xsi:type="dcterms:W3CDTF">2018-01-30T15:24:49Z</dcterms:created>
  <dcterms:modified xsi:type="dcterms:W3CDTF">2018-02-08T12:27:29Z</dcterms:modified>
</cp:coreProperties>
</file>